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iara\Dropbox\Operative Life Pinna nobilis\Papers\paper Pinna e Atrina\Ecology and Evolution\commenti revisori\"/>
    </mc:Choice>
  </mc:AlternateContent>
  <bookViews>
    <workbookView xWindow="-105" yWindow="-105" windowWidth="19425" windowHeight="10305" tabRatio="894" firstSheet="9" activeTab="14"/>
  </bookViews>
  <sheets>
    <sheet name="info P. nobilis specimens" sheetId="1" r:id="rId1"/>
    <sheet name="Tank parameter of adults" sheetId="2" r:id="rId2"/>
    <sheet name="Diet of adults" sheetId="3" r:id="rId3"/>
    <sheet name="Spawning" sheetId="7" r:id="rId4"/>
    <sheet name="Fertilization" sheetId="9" r:id="rId5"/>
    <sheet name="tank parameter of larvae" sheetId="10" r:id="rId6"/>
    <sheet name="Adult survival rate" sheetId="6" r:id="rId7"/>
    <sheet name="Larve timing" sheetId="8" r:id="rId8"/>
    <sheet name="size of eggs and larvae" sheetId="11" r:id="rId9"/>
    <sheet name="info A. fragilis specimens" sheetId="12" r:id="rId10"/>
    <sheet name="tank parameter" sheetId="13" r:id="rId11"/>
    <sheet name="Diet of A. fragilis" sheetId="14" r:id="rId12"/>
    <sheet name="Size juveniles" sheetId="15" r:id="rId13"/>
    <sheet name="A. fragilis survival rate" sheetId="16" r:id="rId14"/>
    <sheet name="spawning trials" sheetId="17" r:id="rId15"/>
  </sheets>
  <externalReferences>
    <externalReference r:id="rId16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16" l="1"/>
  <c r="D46" i="16"/>
  <c r="D45" i="16"/>
  <c r="D44" i="16"/>
  <c r="D43" i="16"/>
  <c r="D42" i="16"/>
  <c r="D41" i="16"/>
  <c r="C38" i="16"/>
  <c r="C37" i="16"/>
  <c r="C36" i="16"/>
  <c r="C35" i="16"/>
  <c r="C34" i="16"/>
  <c r="C33" i="16"/>
  <c r="C32" i="16"/>
  <c r="C31" i="16"/>
  <c r="C30" i="16"/>
  <c r="C29" i="16"/>
  <c r="G25" i="16"/>
  <c r="G24" i="16"/>
  <c r="G23" i="16"/>
  <c r="C23" i="16"/>
  <c r="G22" i="16"/>
  <c r="C22" i="16"/>
  <c r="G21" i="16"/>
  <c r="C21" i="16"/>
  <c r="G20" i="16"/>
  <c r="C20" i="16"/>
  <c r="G19" i="16"/>
  <c r="C19" i="16"/>
  <c r="G18" i="16"/>
  <c r="C18" i="16"/>
  <c r="G17" i="16"/>
  <c r="C17" i="16"/>
  <c r="G16" i="16"/>
  <c r="C16" i="16"/>
  <c r="C12" i="16"/>
  <c r="C11" i="16"/>
  <c r="C10" i="16"/>
  <c r="C9" i="16"/>
  <c r="C8" i="16"/>
  <c r="C7" i="16"/>
  <c r="C6" i="16"/>
  <c r="C5" i="16"/>
  <c r="C4" i="16"/>
  <c r="C3" i="16"/>
  <c r="F176" i="15"/>
  <c r="F175" i="15"/>
  <c r="F138" i="15"/>
  <c r="F137" i="15"/>
  <c r="F76" i="15"/>
  <c r="F75" i="15"/>
  <c r="F45" i="15"/>
  <c r="F44" i="15"/>
  <c r="K11" i="15"/>
  <c r="H11" i="15"/>
  <c r="K10" i="15"/>
  <c r="H10" i="15"/>
  <c r="K9" i="15"/>
  <c r="I9" i="15"/>
  <c r="H9" i="15"/>
  <c r="K8" i="15"/>
  <c r="I8" i="15"/>
  <c r="H8" i="15"/>
  <c r="K7" i="15"/>
  <c r="I7" i="15"/>
  <c r="J7" i="15" s="1"/>
  <c r="H7" i="15"/>
  <c r="K6" i="15"/>
  <c r="I6" i="15"/>
  <c r="J6" i="15" s="1"/>
  <c r="H6" i="15"/>
  <c r="K5" i="15"/>
  <c r="I5" i="15"/>
  <c r="J5" i="15" s="1"/>
  <c r="H5" i="15"/>
  <c r="K4" i="15"/>
  <c r="I4" i="15"/>
  <c r="J4" i="15" s="1"/>
  <c r="H4" i="15"/>
  <c r="K3" i="15"/>
  <c r="I3" i="15"/>
  <c r="J3" i="15" s="1"/>
  <c r="H3" i="15"/>
  <c r="J207" i="13"/>
  <c r="E168" i="13"/>
  <c r="J12" i="12"/>
  <c r="I12" i="12"/>
  <c r="J3" i="12"/>
  <c r="I3" i="12"/>
  <c r="F6" i="9" l="1"/>
  <c r="O168" i="2" l="1"/>
  <c r="O138" i="2"/>
  <c r="O107" i="2"/>
  <c r="O77" i="2"/>
  <c r="J46" i="2"/>
  <c r="J15" i="2"/>
  <c r="O15" i="2"/>
  <c r="O46" i="2"/>
  <c r="O3" i="2"/>
  <c r="J3" i="2"/>
  <c r="E168" i="2"/>
  <c r="E138" i="2"/>
  <c r="E107" i="2"/>
  <c r="E77" i="2"/>
  <c r="E46" i="2"/>
  <c r="E15" i="2"/>
  <c r="E3" i="2"/>
  <c r="R15" i="2"/>
  <c r="D10" i="6" l="1"/>
  <c r="E2" i="11" l="1"/>
  <c r="E20" i="11"/>
  <c r="E9" i="11"/>
  <c r="AJ78" i="10" l="1"/>
  <c r="AE78" i="10"/>
  <c r="AN78" i="10" s="1"/>
  <c r="K78" i="10"/>
  <c r="AJ47" i="10"/>
  <c r="AE47" i="10"/>
  <c r="AN47" i="10" s="1"/>
  <c r="K47" i="10"/>
  <c r="AL47" i="10" s="1"/>
  <c r="AJ16" i="10"/>
  <c r="AE16" i="10"/>
  <c r="AN16" i="10" s="1"/>
  <c r="K16" i="10"/>
  <c r="AJ4" i="10"/>
  <c r="AE4" i="10"/>
  <c r="AN4" i="10" s="1"/>
  <c r="Z4" i="10"/>
  <c r="U4" i="10"/>
  <c r="P4" i="10"/>
  <c r="K4" i="10"/>
  <c r="F78" i="10"/>
  <c r="F47" i="10"/>
  <c r="F16" i="10"/>
  <c r="AL16" i="10" s="1"/>
  <c r="F4" i="10"/>
  <c r="AL4" i="10" l="1"/>
  <c r="AN89" i="10"/>
  <c r="AL78" i="10"/>
  <c r="R168" i="2"/>
  <c r="R138" i="2"/>
  <c r="R107" i="2"/>
  <c r="AL89" i="10" l="1"/>
  <c r="AM92" i="10" s="1"/>
  <c r="D9" i="6"/>
  <c r="D8" i="6"/>
  <c r="D7" i="6"/>
  <c r="D6" i="6"/>
  <c r="D5" i="6"/>
  <c r="R77" i="2" l="1"/>
  <c r="R46" i="2" l="1"/>
  <c r="I10" i="7"/>
  <c r="H10" i="7"/>
  <c r="R3" i="2" l="1"/>
  <c r="N14" i="9" l="1"/>
  <c r="K14" i="9"/>
  <c r="H14" i="9"/>
  <c r="M12" i="9" l="1"/>
  <c r="J12" i="9"/>
  <c r="D4" i="6" l="1"/>
</calcChain>
</file>

<file path=xl/sharedStrings.xml><?xml version="1.0" encoding="utf-8"?>
<sst xmlns="http://schemas.openxmlformats.org/spreadsheetml/2006/main" count="583" uniqueCount="245">
  <si>
    <t>Temp</t>
  </si>
  <si>
    <t>Salinità</t>
  </si>
  <si>
    <t>pH</t>
  </si>
  <si>
    <t>Ossigeno</t>
  </si>
  <si>
    <t>Note</t>
  </si>
  <si>
    <t>Data</t>
  </si>
  <si>
    <t>ADULTI</t>
  </si>
  <si>
    <t>Vasca 1</t>
  </si>
  <si>
    <t>Vasca 2</t>
  </si>
  <si>
    <t>data trasporto</t>
  </si>
  <si>
    <t>n° esemplari</t>
  </si>
  <si>
    <r>
      <rPr>
        <b/>
        <sz val="11"/>
        <color theme="1"/>
        <rFont val="Calibri"/>
        <family val="2"/>
        <scheme val="minor"/>
      </rPr>
      <t xml:space="preserve">Lunedì </t>
    </r>
    <r>
      <rPr>
        <sz val="11"/>
        <color theme="1"/>
        <rFont val="Calibri"/>
        <family val="2"/>
        <scheme val="minor"/>
      </rPr>
      <t>(copre 2 gg.)</t>
    </r>
  </si>
  <si>
    <r>
      <rPr>
        <b/>
        <sz val="11"/>
        <color theme="1"/>
        <rFont val="Calibri"/>
        <family val="2"/>
        <scheme val="minor"/>
      </rPr>
      <t>Mercoledì</t>
    </r>
    <r>
      <rPr>
        <sz val="11"/>
        <color theme="1"/>
        <rFont val="Calibri"/>
        <family val="2"/>
        <scheme val="minor"/>
      </rPr>
      <t xml:space="preserve"> (copre 2 gg.)</t>
    </r>
  </si>
  <si>
    <r>
      <rPr>
        <b/>
        <sz val="11"/>
        <color theme="1"/>
        <rFont val="Calibri"/>
        <family val="2"/>
        <scheme val="minor"/>
      </rPr>
      <t>Venerdì</t>
    </r>
    <r>
      <rPr>
        <sz val="11"/>
        <color theme="1"/>
        <rFont val="Calibri"/>
        <family val="2"/>
        <scheme val="minor"/>
      </rPr>
      <t xml:space="preserve"> (copre 3 gg.)</t>
    </r>
  </si>
  <si>
    <t>Dieta</t>
  </si>
  <si>
    <t xml:space="preserve">Isocrysis galbana  </t>
  </si>
  <si>
    <t>Chaetoceros calcitrans</t>
  </si>
  <si>
    <t>altezza (cm)</t>
  </si>
  <si>
    <t>mese</t>
  </si>
  <si>
    <t>stimolo</t>
  </si>
  <si>
    <t>spawning</t>
  </si>
  <si>
    <t>ID</t>
  </si>
  <si>
    <t>Temp. °C</t>
  </si>
  <si>
    <t>ID esemplare</t>
  </si>
  <si>
    <t>Vasca 3</t>
  </si>
  <si>
    <t xml:space="preserve">VASCA 2 </t>
  </si>
  <si>
    <t>VASCA 3</t>
  </si>
  <si>
    <t>VASCA 1 (240L)</t>
  </si>
  <si>
    <t>trasporto</t>
  </si>
  <si>
    <t>Hours post fertilization (hpf)</t>
  </si>
  <si>
    <t>Stage</t>
  </si>
  <si>
    <t>Size</t>
  </si>
  <si>
    <t>orario ipotizzato in base al paper Trigos</t>
  </si>
  <si>
    <t>vedi Fig.2F_ Trigos et al., 2018</t>
  </si>
  <si>
    <t>3th and 4th division</t>
  </si>
  <si>
    <t>25,8° C (Temp vasca uova)</t>
  </si>
  <si>
    <t>Early trochophore</t>
  </si>
  <si>
    <t>Late trochophore</t>
  </si>
  <si>
    <t>Date</t>
  </si>
  <si>
    <t>Early veliger</t>
  </si>
  <si>
    <t>post trasporto</t>
  </si>
  <si>
    <t>8 (3F; 2/5M)</t>
  </si>
  <si>
    <t>F: 4; 5; 6 (uova già fecondate)</t>
  </si>
  <si>
    <t>Fertilization rate (%)</t>
  </si>
  <si>
    <t>N° uova fecondate (senza mostri)</t>
  </si>
  <si>
    <t>N° emesse/raccolte</t>
  </si>
  <si>
    <t>Pn_F1</t>
  </si>
  <si>
    <t>Pn_F2</t>
  </si>
  <si>
    <t>8 (3F)</t>
  </si>
  <si>
    <t xml:space="preserve">F: 4; 5; 6  </t>
  </si>
  <si>
    <t>cambio acqua</t>
  </si>
  <si>
    <t xml:space="preserve">Pavlova lutheri                     </t>
  </si>
  <si>
    <t>Easy Reef</t>
  </si>
  <si>
    <t>1200 ml</t>
  </si>
  <si>
    <t>1800 ml</t>
  </si>
  <si>
    <t>Fecondazione</t>
  </si>
  <si>
    <t>F1</t>
  </si>
  <si>
    <t>Vasca</t>
  </si>
  <si>
    <t>embrioni/ml</t>
  </si>
  <si>
    <t>tot uova fecondate</t>
  </si>
  <si>
    <t>volume vasca</t>
  </si>
  <si>
    <t>n° Trocofore</t>
  </si>
  <si>
    <t>n° embrioni</t>
  </si>
  <si>
    <t>trocof. /ml</t>
  </si>
  <si>
    <t>Tasso trocof. (%)</t>
  </si>
  <si>
    <t>F2</t>
  </si>
  <si>
    <t>C</t>
  </si>
  <si>
    <t>D</t>
  </si>
  <si>
    <t>/</t>
  </si>
  <si>
    <t>Trocophore rate (%)</t>
  </si>
  <si>
    <t>n° veliger</t>
  </si>
  <si>
    <t>veliger/ml</t>
  </si>
  <si>
    <t>TOT</t>
  </si>
  <si>
    <t>Tasso veliger (%)</t>
  </si>
  <si>
    <t>7; 8;9; 10; 11</t>
  </si>
  <si>
    <t>?</t>
  </si>
  <si>
    <t>uova già fecondate</t>
  </si>
  <si>
    <t>non le ho contate</t>
  </si>
  <si>
    <t>Pn_F3</t>
  </si>
  <si>
    <t>vasca 2</t>
  </si>
  <si>
    <t>vasca 3</t>
  </si>
  <si>
    <t xml:space="preserve">5? </t>
  </si>
  <si>
    <t>ID Fecondaz.</t>
  </si>
  <si>
    <t>data morte</t>
  </si>
  <si>
    <t>arrivo pinne</t>
  </si>
  <si>
    <t>Media Mensile totale</t>
  </si>
  <si>
    <t>VASCA 4 (240L)_F1</t>
  </si>
  <si>
    <t>VASCA B (31 l)</t>
  </si>
  <si>
    <t>riparte come Vasca D</t>
  </si>
  <si>
    <t>stop messe nei vasconi</t>
  </si>
  <si>
    <t>VASCA 5 (240 L) _F1</t>
  </si>
  <si>
    <t>VASCA 6 (83 l) F1</t>
  </si>
  <si>
    <t>VASCA A (31 l)_ F1</t>
  </si>
  <si>
    <t>VASCA C (60 l)</t>
  </si>
  <si>
    <t>VASCA D (83 l)</t>
  </si>
  <si>
    <t>41.5</t>
  </si>
  <si>
    <t>stop</t>
  </si>
  <si>
    <t>+</t>
  </si>
  <si>
    <t>-</t>
  </si>
  <si>
    <t xml:space="preserve">Vasca 1 </t>
  </si>
  <si>
    <t>(240 L)</t>
  </si>
  <si>
    <t xml:space="preserve">Vasca 3 </t>
  </si>
  <si>
    <t>(580 L)</t>
  </si>
  <si>
    <t>T0 (21/07/23)</t>
  </si>
  <si>
    <t>T1 (13/08/23)</t>
  </si>
  <si>
    <t>morta n. 5, 8, 11</t>
  </si>
  <si>
    <t>morta n. 4, 6, 9</t>
  </si>
  <si>
    <t>Survival rate  %</t>
  </si>
  <si>
    <t>23.66</t>
  </si>
  <si>
    <t>stop morti esemplari</t>
  </si>
  <si>
    <t>vasca 2 e 3</t>
  </si>
  <si>
    <t xml:space="preserve">F: 4; 5; 6             M: 7; 9 </t>
  </si>
  <si>
    <t>8 (3F; 2 M)</t>
  </si>
  <si>
    <t xml:space="preserve">F: 4; 5; 6 (uova già fecondate)   </t>
  </si>
  <si>
    <t>non le contiamo, ma le sistemiamo nella vaschetta 8, ma non abbiamo il tempo di controllarle, il giorno dopo non troviamo nulla di sviluppato</t>
  </si>
  <si>
    <t>2 M</t>
  </si>
  <si>
    <t>M: 7; 10</t>
  </si>
  <si>
    <t>T2 (16/10/23)</t>
  </si>
  <si>
    <t>morta n. 10</t>
  </si>
  <si>
    <t>data messa in mare a Capo Mortola</t>
  </si>
  <si>
    <t>no</t>
  </si>
  <si>
    <t>14/12/23 messe in mare</t>
  </si>
  <si>
    <t xml:space="preserve"> (F2)</t>
  </si>
  <si>
    <t>Temp avg</t>
  </si>
  <si>
    <t>times of larval stages</t>
  </si>
  <si>
    <t>Temp avg mensile</t>
  </si>
  <si>
    <t>cumulative</t>
  </si>
  <si>
    <r>
      <t>Size (</t>
    </r>
    <r>
      <rPr>
        <b/>
        <sz val="11"/>
        <color theme="1"/>
        <rFont val="Calibri"/>
        <family val="2"/>
      </rPr>
      <t>µm)</t>
    </r>
  </si>
  <si>
    <t>Eggs with polar body</t>
  </si>
  <si>
    <t>Double membrane</t>
  </si>
  <si>
    <t>1st inclusion</t>
  </si>
  <si>
    <t xml:space="preserve">First complete division </t>
  </si>
  <si>
    <t>forma a caciotta; (ma anche Polar body; eggs con e senza corion)</t>
  </si>
  <si>
    <t>First complete division</t>
  </si>
  <si>
    <t>forse è late trocofora</t>
  </si>
  <si>
    <t>23.9° C (vaschetta B)</t>
  </si>
  <si>
    <t>Late trochophore????</t>
  </si>
  <si>
    <t>volume vasca (L)</t>
  </si>
  <si>
    <t>n° early veliger</t>
  </si>
  <si>
    <t>early veliger/ml</t>
  </si>
  <si>
    <t>June-23</t>
  </si>
  <si>
    <t>July-23</t>
  </si>
  <si>
    <t>Aug-23</t>
  </si>
  <si>
    <t>Sept-23</t>
  </si>
  <si>
    <t>Dec-23</t>
  </si>
  <si>
    <t>Oct- 23</t>
  </si>
  <si>
    <t>spawning/fertilization</t>
  </si>
  <si>
    <t>size avg</t>
  </si>
  <si>
    <t>avg</t>
  </si>
  <si>
    <t>eggs</t>
  </si>
  <si>
    <t>Blastule</t>
  </si>
  <si>
    <t>Gastrule</t>
  </si>
  <si>
    <t>70-75</t>
  </si>
  <si>
    <t>End of cell division phase</t>
  </si>
  <si>
    <t>24° C</t>
  </si>
  <si>
    <t>24.37° C (temp vasca 2 adulti)</t>
  </si>
  <si>
    <t>June</t>
  </si>
  <si>
    <t>July</t>
  </si>
  <si>
    <t>August</t>
  </si>
  <si>
    <t>September</t>
  </si>
  <si>
    <t>Sopravvivenza in vasca</t>
  </si>
  <si>
    <t>avg Temp. °C</t>
  </si>
  <si>
    <t>temp media mensile</t>
  </si>
  <si>
    <t>Tank 1</t>
  </si>
  <si>
    <t xml:space="preserve">Tank 2 </t>
  </si>
  <si>
    <t>Tank 3</t>
  </si>
  <si>
    <t>May-24</t>
  </si>
  <si>
    <t>veliger</t>
  </si>
  <si>
    <t>dpf</t>
  </si>
  <si>
    <t>65-70</t>
  </si>
  <si>
    <t>75-80</t>
  </si>
  <si>
    <t>65-75</t>
  </si>
  <si>
    <t>sul fondo</t>
  </si>
  <si>
    <t>mezze morte</t>
  </si>
  <si>
    <t>stop ciclo larvale</t>
  </si>
  <si>
    <t>tasso fertilizzazione</t>
  </si>
  <si>
    <t>data trasporto: 19/06/2023</t>
  </si>
  <si>
    <t>Pinna nobilis</t>
  </si>
  <si>
    <r>
      <t>Analisi genetiche (</t>
    </r>
    <r>
      <rPr>
        <i/>
        <sz val="11"/>
        <color theme="1"/>
        <rFont val="Calibri"/>
        <family val="2"/>
        <scheme val="minor"/>
      </rPr>
      <t>Haplosporidium pinnae</t>
    </r>
    <r>
      <rPr>
        <sz val="11"/>
        <color theme="1"/>
        <rFont val="Calibri"/>
        <family val="2"/>
        <scheme val="minor"/>
      </rPr>
      <t>)</t>
    </r>
  </si>
  <si>
    <t>F: 4; 5; 6             M: 1, 2, 3, 7; 9</t>
  </si>
  <si>
    <t>P. nobilis</t>
  </si>
  <si>
    <t>morte</t>
  </si>
  <si>
    <t>taglia media</t>
  </si>
  <si>
    <t>dev st</t>
  </si>
  <si>
    <t>Gonade per istologia e corpo x genetica</t>
  </si>
  <si>
    <t>niente</t>
  </si>
  <si>
    <t>riportata a Trieste</t>
  </si>
  <si>
    <t>GIOVANILI</t>
  </si>
  <si>
    <t>Acquario</t>
  </si>
  <si>
    <t>agosto</t>
  </si>
  <si>
    <t>A. fragilis</t>
  </si>
  <si>
    <t>VASCA 1 (trasporto orizz.)</t>
  </si>
  <si>
    <t>VASCA 2 (trasporto vert.)</t>
  </si>
  <si>
    <t>ACQUARIO (giovanili)</t>
  </si>
  <si>
    <t>cambio acqua e cibo</t>
  </si>
  <si>
    <t>cibo</t>
  </si>
  <si>
    <t>stop sono morte tutte</t>
  </si>
  <si>
    <t>stop torna a Trieste</t>
  </si>
  <si>
    <t>stop morti tutti</t>
  </si>
  <si>
    <t>Tetraselmis suecica</t>
  </si>
  <si>
    <t xml:space="preserve">Pavlova lutheri                           </t>
  </si>
  <si>
    <t>Mese</t>
  </si>
  <si>
    <t>lungh. (cm)</t>
  </si>
  <si>
    <t xml:space="preserve">mese </t>
  </si>
  <si>
    <t>Size avg (cm)</t>
  </si>
  <si>
    <t>std. Dev</t>
  </si>
  <si>
    <t xml:space="preserve">std. err. </t>
  </si>
  <si>
    <t>Temp. avg</t>
  </si>
  <si>
    <t>Juvenile 1 (cm)</t>
  </si>
  <si>
    <t>Juvenile 2 (cm)</t>
  </si>
  <si>
    <t>Jan-23</t>
  </si>
  <si>
    <t>may-23</t>
  </si>
  <si>
    <t>inventati</t>
  </si>
  <si>
    <t>muore 1 giovanile</t>
  </si>
  <si>
    <t>muore ultimo giovanile</t>
  </si>
  <si>
    <t>TOTALE</t>
  </si>
  <si>
    <t>media giovanili e adulti</t>
  </si>
  <si>
    <t>Dec-22</t>
  </si>
  <si>
    <t>May-23</t>
  </si>
  <si>
    <t>morti 4 adulto n°1, 2, 3, 4 (vasca 1)</t>
  </si>
  <si>
    <t>l'ultimo adulto è stato riportato a Trieste</t>
  </si>
  <si>
    <t>n° esemplari adulti</t>
  </si>
  <si>
    <t>Survival rate %</t>
  </si>
  <si>
    <t>Temperature °C</t>
  </si>
  <si>
    <t>Adulti</t>
  </si>
  <si>
    <t>Giovanili</t>
  </si>
  <si>
    <t>Temp. Adulti</t>
  </si>
  <si>
    <t>Temp. Giovanili</t>
  </si>
  <si>
    <t>media temp</t>
  </si>
  <si>
    <t>Temp  adulti</t>
  </si>
  <si>
    <t>Temp giovanili</t>
  </si>
  <si>
    <t>temp Media</t>
  </si>
  <si>
    <t>n° specimens</t>
  </si>
  <si>
    <t>ID specimens</t>
  </si>
  <si>
    <t>Treatment</t>
  </si>
  <si>
    <t>duration of treatment</t>
  </si>
  <si>
    <t>starting temperature</t>
  </si>
  <si>
    <t>Cold</t>
  </si>
  <si>
    <t>hot</t>
  </si>
  <si>
    <t>3, 4, 5, 6, 7</t>
  </si>
  <si>
    <t>Thermal shock</t>
  </si>
  <si>
    <t xml:space="preserve">3 h </t>
  </si>
  <si>
    <t>3, 5, 6, 7</t>
  </si>
  <si>
    <t xml:space="preserve">6 h </t>
  </si>
  <si>
    <t>5, 6,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69EEC"/>
        <bgColor indexed="64"/>
      </patternFill>
    </fill>
    <fill>
      <patternFill patternType="solid">
        <fgColor rgb="FF9F58E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/>
    <xf numFmtId="0" fontId="1" fillId="0" borderId="4" xfId="0" applyFont="1" applyBorder="1"/>
    <xf numFmtId="0" fontId="1" fillId="0" borderId="3" xfId="0" applyFont="1" applyBorder="1"/>
    <xf numFmtId="0" fontId="1" fillId="2" borderId="0" xfId="0" applyFont="1" applyFill="1"/>
    <xf numFmtId="14" fontId="0" fillId="0" borderId="0" xfId="0" applyNumberFormat="1"/>
    <xf numFmtId="0" fontId="0" fillId="0" borderId="0" xfId="0" applyAlignment="1">
      <alignment vertical="distributed"/>
    </xf>
    <xf numFmtId="0" fontId="0" fillId="0" borderId="0" xfId="0" applyAlignment="1">
      <alignment horizontal="center" vertical="distributed"/>
    </xf>
    <xf numFmtId="0" fontId="0" fillId="0" borderId="3" xfId="0" applyBorder="1"/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4" fontId="0" fillId="0" borderId="1" xfId="0" applyNumberFormat="1" applyBorder="1"/>
    <xf numFmtId="0" fontId="0" fillId="0" borderId="2" xfId="0" applyBorder="1"/>
    <xf numFmtId="2" fontId="0" fillId="0" borderId="0" xfId="0" applyNumberFormat="1" applyAlignment="1">
      <alignment horizontal="center"/>
    </xf>
    <xf numFmtId="17" fontId="0" fillId="0" borderId="0" xfId="0" applyNumberFormat="1"/>
    <xf numFmtId="14" fontId="0" fillId="0" borderId="3" xfId="0" applyNumberFormat="1" applyBorder="1"/>
    <xf numFmtId="0" fontId="3" fillId="0" borderId="0" xfId="0" applyFont="1"/>
    <xf numFmtId="164" fontId="0" fillId="0" borderId="0" xfId="0" applyNumberFormat="1" applyAlignment="1">
      <alignment horizontal="center"/>
    </xf>
    <xf numFmtId="2" fontId="0" fillId="0" borderId="0" xfId="0" applyNumberFormat="1"/>
    <xf numFmtId="14" fontId="0" fillId="0" borderId="4" xfId="0" applyNumberFormat="1" applyBorder="1"/>
    <xf numFmtId="0" fontId="0" fillId="0" borderId="5" xfId="0" applyBorder="1"/>
    <xf numFmtId="14" fontId="0" fillId="0" borderId="0" xfId="0" applyNumberFormat="1" applyAlignment="1">
      <alignment horizontal="center"/>
    </xf>
    <xf numFmtId="0" fontId="3" fillId="0" borderId="3" xfId="0" applyFont="1" applyBorder="1"/>
    <xf numFmtId="2" fontId="4" fillId="0" borderId="0" xfId="0" applyNumberFormat="1" applyFont="1" applyAlignment="1">
      <alignment horizontal="center"/>
    </xf>
    <xf numFmtId="0" fontId="4" fillId="0" borderId="0" xfId="0" applyFont="1"/>
    <xf numFmtId="1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5" xfId="0" applyFont="1" applyBorder="1"/>
    <xf numFmtId="0" fontId="3" fillId="0" borderId="5" xfId="0" applyFont="1" applyBorder="1"/>
    <xf numFmtId="0" fontId="5" fillId="0" borderId="0" xfId="0" applyFont="1"/>
    <xf numFmtId="2" fontId="7" fillId="0" borderId="0" xfId="0" applyNumberFormat="1" applyFont="1"/>
    <xf numFmtId="20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2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4" fontId="1" fillId="0" borderId="0" xfId="0" applyNumberFormat="1" applyFont="1"/>
    <xf numFmtId="0" fontId="0" fillId="0" borderId="6" xfId="0" applyBorder="1"/>
    <xf numFmtId="14" fontId="1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top" wrapText="1"/>
    </xf>
    <xf numFmtId="3" fontId="0" fillId="0" borderId="0" xfId="0" applyNumberFormat="1" applyAlignment="1">
      <alignment horizontal="center" vertical="top"/>
    </xf>
    <xf numFmtId="14" fontId="1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distributed" wrapText="1"/>
    </xf>
    <xf numFmtId="0" fontId="0" fillId="0" borderId="3" xfId="0" applyBorder="1" applyAlignment="1">
      <alignment horizontal="center" vertical="distributed" wrapText="1"/>
    </xf>
    <xf numFmtId="3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3" fontId="3" fillId="0" borderId="0" xfId="0" applyNumberFormat="1" applyFont="1" applyAlignment="1">
      <alignment horizontal="center"/>
    </xf>
    <xf numFmtId="164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14" fontId="1" fillId="0" borderId="2" xfId="0" applyNumberFormat="1" applyFont="1" applyBorder="1" applyAlignment="1">
      <alignment horizontal="center"/>
    </xf>
    <xf numFmtId="0" fontId="1" fillId="0" borderId="2" xfId="0" applyFont="1" applyBorder="1"/>
    <xf numFmtId="0" fontId="3" fillId="0" borderId="3" xfId="0" applyFont="1" applyBorder="1" applyAlignment="1">
      <alignment horizontal="center"/>
    </xf>
    <xf numFmtId="14" fontId="3" fillId="0" borderId="2" xfId="0" applyNumberFormat="1" applyFont="1" applyBorder="1"/>
    <xf numFmtId="0" fontId="8" fillId="0" borderId="3" xfId="0" applyFont="1" applyBorder="1"/>
    <xf numFmtId="0" fontId="0" fillId="0" borderId="4" xfId="0" applyBorder="1"/>
    <xf numFmtId="0" fontId="8" fillId="0" borderId="0" xfId="0" applyFont="1"/>
    <xf numFmtId="17" fontId="3" fillId="0" borderId="0" xfId="0" applyNumberFormat="1" applyFont="1"/>
    <xf numFmtId="0" fontId="3" fillId="0" borderId="2" xfId="0" applyFont="1" applyBorder="1"/>
    <xf numFmtId="2" fontId="3" fillId="0" borderId="0" xfId="0" applyNumberFormat="1" applyFont="1"/>
    <xf numFmtId="2" fontId="3" fillId="0" borderId="3" xfId="0" applyNumberFormat="1" applyFont="1" applyBorder="1"/>
    <xf numFmtId="14" fontId="3" fillId="0" borderId="7" xfId="0" applyNumberFormat="1" applyFont="1" applyBorder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17" fontId="3" fillId="0" borderId="9" xfId="0" applyNumberFormat="1" applyFont="1" applyBorder="1"/>
    <xf numFmtId="2" fontId="0" fillId="0" borderId="2" xfId="0" applyNumberFormat="1" applyBorder="1"/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11" xfId="0" applyBorder="1"/>
    <xf numFmtId="0" fontId="0" fillId="0" borderId="8" xfId="0" applyBorder="1"/>
    <xf numFmtId="0" fontId="0" fillId="0" borderId="7" xfId="0" applyBorder="1"/>
    <xf numFmtId="0" fontId="0" fillId="9" borderId="10" xfId="0" applyFill="1" applyBorder="1" applyAlignment="1">
      <alignment horizontal="center"/>
    </xf>
    <xf numFmtId="0" fontId="0" fillId="2" borderId="0" xfId="0" applyFill="1"/>
    <xf numFmtId="0" fontId="3" fillId="0" borderId="0" xfId="0" applyFont="1" applyAlignment="1">
      <alignment horizontal="center" vertical="top"/>
    </xf>
    <xf numFmtId="3" fontId="3" fillId="0" borderId="0" xfId="0" applyNumberFormat="1" applyFont="1" applyAlignment="1">
      <alignment horizontal="center" vertical="top"/>
    </xf>
    <xf numFmtId="0" fontId="0" fillId="0" borderId="3" xfId="0" applyBorder="1" applyAlignment="1">
      <alignment vertical="top"/>
    </xf>
    <xf numFmtId="0" fontId="9" fillId="0" borderId="0" xfId="0" applyFont="1" applyAlignment="1">
      <alignment vertical="center"/>
    </xf>
    <xf numFmtId="0" fontId="9" fillId="0" borderId="0" xfId="0" applyFont="1"/>
    <xf numFmtId="3" fontId="0" fillId="0" borderId="0" xfId="0" applyNumberFormat="1" applyAlignment="1">
      <alignment horizontal="left" vertical="top"/>
    </xf>
    <xf numFmtId="0" fontId="1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7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7" fontId="3" fillId="0" borderId="2" xfId="0" applyNumberFormat="1" applyFont="1" applyBorder="1"/>
    <xf numFmtId="0" fontId="10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14" fontId="1" fillId="2" borderId="3" xfId="0" applyNumberFormat="1" applyFont="1" applyFill="1" applyBorder="1"/>
    <xf numFmtId="0" fontId="8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14" fontId="1" fillId="3" borderId="3" xfId="0" applyNumberFormat="1" applyFont="1" applyFill="1" applyBorder="1"/>
    <xf numFmtId="20" fontId="5" fillId="0" borderId="0" xfId="0" applyNumberFormat="1" applyFont="1" applyAlignment="1">
      <alignment horizontal="center"/>
    </xf>
    <xf numFmtId="20" fontId="0" fillId="0" borderId="3" xfId="0" applyNumberFormat="1" applyBorder="1" applyAlignment="1">
      <alignment horizontal="center" vertical="center"/>
    </xf>
    <xf numFmtId="14" fontId="1" fillId="2" borderId="3" xfId="0" applyNumberFormat="1" applyFont="1" applyFill="1" applyBorder="1" applyAlignment="1">
      <alignment horizontal="center"/>
    </xf>
    <xf numFmtId="14" fontId="1" fillId="3" borderId="3" xfId="0" applyNumberFormat="1" applyFont="1" applyFill="1" applyBorder="1" applyAlignment="1">
      <alignment horizontal="center"/>
    </xf>
    <xf numFmtId="17" fontId="0" fillId="0" borderId="0" xfId="0" applyNumberFormat="1" applyAlignment="1">
      <alignment horizontal="left"/>
    </xf>
    <xf numFmtId="3" fontId="0" fillId="0" borderId="0" xfId="0" applyNumberFormat="1"/>
    <xf numFmtId="46" fontId="0" fillId="0" borderId="0" xfId="0" applyNumberFormat="1" applyAlignment="1">
      <alignment horizontal="center" vertical="center"/>
    </xf>
    <xf numFmtId="46" fontId="0" fillId="0" borderId="3" xfId="0" applyNumberFormat="1" applyBorder="1" applyAlignment="1">
      <alignment horizontal="center" vertical="center"/>
    </xf>
    <xf numFmtId="17" fontId="7" fillId="0" borderId="0" xfId="0" applyNumberFormat="1" applyFont="1"/>
    <xf numFmtId="0" fontId="7" fillId="0" borderId="0" xfId="0" applyFont="1"/>
    <xf numFmtId="0" fontId="7" fillId="0" borderId="0" xfId="0" applyFont="1" applyAlignment="1">
      <alignment horizontal="center"/>
    </xf>
    <xf numFmtId="0" fontId="1" fillId="3" borderId="2" xfId="0" applyFont="1" applyFill="1" applyBorder="1"/>
    <xf numFmtId="0" fontId="1" fillId="4" borderId="2" xfId="0" applyFont="1" applyFill="1" applyBorder="1"/>
    <xf numFmtId="2" fontId="0" fillId="0" borderId="3" xfId="0" applyNumberFormat="1" applyBorder="1"/>
    <xf numFmtId="17" fontId="7" fillId="0" borderId="0" xfId="0" applyNumberFormat="1" applyFont="1" applyAlignment="1">
      <alignment horizontal="left"/>
    </xf>
    <xf numFmtId="17" fontId="0" fillId="0" borderId="3" xfId="0" applyNumberFormat="1" applyBorder="1"/>
    <xf numFmtId="164" fontId="0" fillId="0" borderId="3" xfId="0" applyNumberForma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" fontId="0" fillId="0" borderId="0" xfId="0" applyNumberFormat="1" applyFont="1" applyAlignment="1">
      <alignment horizontal="center"/>
    </xf>
    <xf numFmtId="1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0" fontId="0" fillId="0" borderId="0" xfId="0" applyNumberFormat="1" applyAlignment="1">
      <alignment horizontal="center"/>
    </xf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/>
    <xf numFmtId="0" fontId="5" fillId="0" borderId="0" xfId="0" applyFont="1" applyAlignment="1">
      <alignment horizontal="center"/>
    </xf>
    <xf numFmtId="0" fontId="0" fillId="5" borderId="0" xfId="0" applyFill="1"/>
    <xf numFmtId="3" fontId="0" fillId="0" borderId="0" xfId="0" applyNumberFormat="1" applyFill="1"/>
    <xf numFmtId="0" fontId="0" fillId="0" borderId="0" xfId="0" applyFill="1"/>
    <xf numFmtId="2" fontId="0" fillId="2" borderId="0" xfId="0" applyNumberFormat="1" applyFill="1"/>
    <xf numFmtId="0" fontId="13" fillId="0" borderId="0" xfId="0" applyFont="1"/>
    <xf numFmtId="0" fontId="1" fillId="5" borderId="0" xfId="0" applyFont="1" applyFill="1"/>
    <xf numFmtId="0" fontId="0" fillId="0" borderId="3" xfId="0" applyBorder="1" applyAlignment="1">
      <alignment vertical="distributed"/>
    </xf>
    <xf numFmtId="0" fontId="2" fillId="0" borderId="3" xfId="0" applyFont="1" applyBorder="1"/>
    <xf numFmtId="0" fontId="0" fillId="0" borderId="0" xfId="0" applyBorder="1" applyAlignment="1">
      <alignment horizontal="center" vertical="distributed" wrapText="1"/>
    </xf>
    <xf numFmtId="0" fontId="0" fillId="0" borderId="0" xfId="0" applyBorder="1" applyAlignment="1">
      <alignment horizontal="center" vertical="distributed"/>
    </xf>
    <xf numFmtId="0" fontId="0" fillId="0" borderId="3" xfId="0" applyBorder="1" applyAlignment="1">
      <alignment horizontal="center" vertical="distributed"/>
    </xf>
    <xf numFmtId="0" fontId="0" fillId="0" borderId="6" xfId="0" applyBorder="1" applyAlignment="1">
      <alignment horizontal="center" vertical="distributed"/>
    </xf>
    <xf numFmtId="0" fontId="1" fillId="11" borderId="0" xfId="0" applyFont="1" applyFill="1"/>
    <xf numFmtId="1" fontId="1" fillId="11" borderId="0" xfId="0" applyNumberFormat="1" applyFont="1" applyFill="1"/>
    <xf numFmtId="0" fontId="1" fillId="11" borderId="0" xfId="0" applyFont="1" applyFill="1" applyAlignment="1">
      <alignment horizontal="center"/>
    </xf>
    <xf numFmtId="0" fontId="1" fillId="6" borderId="0" xfId="0" applyFont="1" applyFill="1"/>
    <xf numFmtId="0" fontId="0" fillId="6" borderId="0" xfId="0" applyFill="1"/>
    <xf numFmtId="17" fontId="0" fillId="11" borderId="0" xfId="0" applyNumberFormat="1" applyFill="1"/>
    <xf numFmtId="2" fontId="0" fillId="11" borderId="0" xfId="0" applyNumberFormat="1" applyFill="1" applyAlignment="1">
      <alignment horizontal="center"/>
    </xf>
    <xf numFmtId="2" fontId="0" fillId="11" borderId="0" xfId="0" applyNumberFormat="1" applyFill="1"/>
    <xf numFmtId="0" fontId="0" fillId="6" borderId="0" xfId="0" applyFont="1" applyFill="1"/>
    <xf numFmtId="2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17" fontId="0" fillId="6" borderId="0" xfId="0" applyNumberFormat="1" applyFill="1" applyAlignment="1">
      <alignment horizontal="right"/>
    </xf>
    <xf numFmtId="2" fontId="0" fillId="6" borderId="0" xfId="0" applyNumberFormat="1" applyFill="1"/>
    <xf numFmtId="1" fontId="0" fillId="11" borderId="0" xfId="0" applyNumberFormat="1" applyFill="1"/>
    <xf numFmtId="1" fontId="0" fillId="11" borderId="0" xfId="0" applyNumberFormat="1" applyFill="1" applyAlignment="1">
      <alignment horizontal="center"/>
    </xf>
    <xf numFmtId="17" fontId="0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center"/>
    </xf>
    <xf numFmtId="14" fontId="0" fillId="0" borderId="3" xfId="0" applyNumberFormat="1" applyBorder="1" applyAlignment="1">
      <alignment horizontal="center"/>
    </xf>
    <xf numFmtId="0" fontId="1" fillId="10" borderId="1" xfId="0" applyFont="1" applyFill="1" applyBorder="1" applyAlignment="1">
      <alignment horizontal="center" wrapText="1"/>
    </xf>
    <xf numFmtId="0" fontId="1" fillId="10" borderId="4" xfId="0" applyFont="1" applyFill="1" applyBorder="1" applyAlignment="1">
      <alignment horizontal="center" wrapText="1"/>
    </xf>
    <xf numFmtId="0" fontId="0" fillId="9" borderId="3" xfId="0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9F58EE"/>
      <color rgb="FFF69E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45353146089461"/>
          <c:y val="0.20412037037037037"/>
          <c:w val="0.85806055625275335"/>
          <c:h val="0.61498432487605714"/>
        </c:manualLayout>
      </c:layout>
      <c:lineChart>
        <c:grouping val="standard"/>
        <c:varyColors val="0"/>
        <c:ser>
          <c:idx val="0"/>
          <c:order val="0"/>
          <c:tx>
            <c:strRef>
              <c:f>'Tank parameter of adults'!$U$19</c:f>
              <c:strCache>
                <c:ptCount val="1"/>
                <c:pt idx="0">
                  <c:v>Tank 1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cat>
            <c:strRef>
              <c:f>'Tank parameter of adults'!$T$20:$T$26</c:f>
              <c:strCache>
                <c:ptCount val="7"/>
                <c:pt idx="0">
                  <c:v>June-23</c:v>
                </c:pt>
                <c:pt idx="1">
                  <c:v>July-23</c:v>
                </c:pt>
                <c:pt idx="2">
                  <c:v>Aug-23</c:v>
                </c:pt>
                <c:pt idx="3">
                  <c:v>Sept-23</c:v>
                </c:pt>
                <c:pt idx="4">
                  <c:v>Oct- 23</c:v>
                </c:pt>
                <c:pt idx="5">
                  <c:v>nov-23</c:v>
                </c:pt>
                <c:pt idx="6">
                  <c:v>Dec-23</c:v>
                </c:pt>
              </c:strCache>
            </c:strRef>
          </c:cat>
          <c:val>
            <c:numRef>
              <c:f>'Tank parameter of adults'!$U$20:$U$26</c:f>
              <c:numCache>
                <c:formatCode>0.00</c:formatCode>
                <c:ptCount val="7"/>
                <c:pt idx="0">
                  <c:v>23.486666666666665</c:v>
                </c:pt>
                <c:pt idx="1">
                  <c:v>25.090769230769226</c:v>
                </c:pt>
                <c:pt idx="2">
                  <c:v>24.484166666666667</c:v>
                </c:pt>
                <c:pt idx="3">
                  <c:v>22.97583333333333</c:v>
                </c:pt>
                <c:pt idx="4">
                  <c:v>21.58230769230769</c:v>
                </c:pt>
                <c:pt idx="5">
                  <c:v>17.386363636363637</c:v>
                </c:pt>
                <c:pt idx="6">
                  <c:v>15.40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D5-4457-8D2C-E33C653DE2D5}"/>
            </c:ext>
          </c:extLst>
        </c:ser>
        <c:ser>
          <c:idx val="1"/>
          <c:order val="1"/>
          <c:tx>
            <c:strRef>
              <c:f>'Tank parameter of adults'!$V$19</c:f>
              <c:strCache>
                <c:ptCount val="1"/>
                <c:pt idx="0">
                  <c:v>Tank 2 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'Tank parameter of adults'!$T$20:$T$26</c:f>
              <c:strCache>
                <c:ptCount val="7"/>
                <c:pt idx="0">
                  <c:v>June-23</c:v>
                </c:pt>
                <c:pt idx="1">
                  <c:v>July-23</c:v>
                </c:pt>
                <c:pt idx="2">
                  <c:v>Aug-23</c:v>
                </c:pt>
                <c:pt idx="3">
                  <c:v>Sept-23</c:v>
                </c:pt>
                <c:pt idx="4">
                  <c:v>Oct- 23</c:v>
                </c:pt>
                <c:pt idx="5">
                  <c:v>nov-23</c:v>
                </c:pt>
                <c:pt idx="6">
                  <c:v>Dec-23</c:v>
                </c:pt>
              </c:strCache>
            </c:strRef>
          </c:cat>
          <c:val>
            <c:numRef>
              <c:f>'Tank parameter of adults'!$V$20:$V$26</c:f>
              <c:numCache>
                <c:formatCode>0.00</c:formatCode>
                <c:ptCount val="7"/>
                <c:pt idx="0" formatCode="General">
                  <c:v>23.68</c:v>
                </c:pt>
                <c:pt idx="1">
                  <c:v>25.233846153846152</c:v>
                </c:pt>
                <c:pt idx="2">
                  <c:v>23.388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D5-4457-8D2C-E33C653DE2D5}"/>
            </c:ext>
          </c:extLst>
        </c:ser>
        <c:ser>
          <c:idx val="2"/>
          <c:order val="2"/>
          <c:tx>
            <c:strRef>
              <c:f>'Tank parameter of adults'!$W$19</c:f>
              <c:strCache>
                <c:ptCount val="1"/>
                <c:pt idx="0">
                  <c:v>Tank 3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Ref>
              <c:f>'Tank parameter of adults'!$T$20:$T$26</c:f>
              <c:strCache>
                <c:ptCount val="7"/>
                <c:pt idx="0">
                  <c:v>June-23</c:v>
                </c:pt>
                <c:pt idx="1">
                  <c:v>July-23</c:v>
                </c:pt>
                <c:pt idx="2">
                  <c:v>Aug-23</c:v>
                </c:pt>
                <c:pt idx="3">
                  <c:v>Sept-23</c:v>
                </c:pt>
                <c:pt idx="4">
                  <c:v>Oct- 23</c:v>
                </c:pt>
                <c:pt idx="5">
                  <c:v>nov-23</c:v>
                </c:pt>
                <c:pt idx="6">
                  <c:v>Dec-23</c:v>
                </c:pt>
              </c:strCache>
            </c:strRef>
          </c:cat>
          <c:val>
            <c:numRef>
              <c:f>'Tank parameter of adults'!$W$20:$W$26</c:f>
              <c:numCache>
                <c:formatCode>0.00</c:formatCode>
                <c:ptCount val="7"/>
                <c:pt idx="0">
                  <c:v>24.173636363636366</c:v>
                </c:pt>
                <c:pt idx="1">
                  <c:v>25.563846153846157</c:v>
                </c:pt>
                <c:pt idx="2">
                  <c:v>23.340000000000003</c:v>
                </c:pt>
                <c:pt idx="3">
                  <c:v>22.450769230769229</c:v>
                </c:pt>
                <c:pt idx="4">
                  <c:v>21.324615384615388</c:v>
                </c:pt>
                <c:pt idx="5">
                  <c:v>17.486363636363635</c:v>
                </c:pt>
                <c:pt idx="6">
                  <c:v>15.60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5D5-4457-8D2C-E33C653DE2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6271528"/>
        <c:axId val="506271856"/>
      </c:lineChart>
      <c:catAx>
        <c:axId val="506271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6271856"/>
        <c:crosses val="autoZero"/>
        <c:auto val="1"/>
        <c:lblAlgn val="ctr"/>
        <c:lblOffset val="100"/>
        <c:noMultiLvlLbl val="0"/>
      </c:catAx>
      <c:valAx>
        <c:axId val="506271856"/>
        <c:scaling>
          <c:orientation val="minMax"/>
          <c:max val="26"/>
          <c:min val="1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/>
                  <a:t>Temperature (° C)</a:t>
                </a:r>
              </a:p>
            </c:rich>
          </c:tx>
          <c:layout>
            <c:manualLayout>
              <c:xMode val="edge"/>
              <c:yMode val="edge"/>
              <c:x val="1.3602241891836861E-2"/>
              <c:y val="0.273857903178769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6271528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0466601049868761"/>
          <c:y val="4.2244823563721161E-2"/>
          <c:w val="0.38630269241732651"/>
          <c:h val="9.49238116068824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68260911830465"/>
          <c:y val="0.14959467314907784"/>
          <c:w val="0.73533663847574604"/>
          <c:h val="0.72363895788194255"/>
        </c:manualLayout>
      </c:layout>
      <c:lineChart>
        <c:grouping val="standard"/>
        <c:varyColors val="0"/>
        <c:ser>
          <c:idx val="0"/>
          <c:order val="0"/>
          <c:tx>
            <c:strRef>
              <c:f>'Adult survival rate'!$D$2</c:f>
              <c:strCache>
                <c:ptCount val="1"/>
                <c:pt idx="0">
                  <c:v>Survival rate  %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Adult survival rate'!$B$4:$B$10</c:f>
              <c:strCache>
                <c:ptCount val="7"/>
                <c:pt idx="0">
                  <c:v>June-23</c:v>
                </c:pt>
                <c:pt idx="1">
                  <c:v>July-23</c:v>
                </c:pt>
                <c:pt idx="2">
                  <c:v>Aug-23</c:v>
                </c:pt>
                <c:pt idx="3">
                  <c:v>Sept-23</c:v>
                </c:pt>
                <c:pt idx="4">
                  <c:v>Oct- 23</c:v>
                </c:pt>
                <c:pt idx="5">
                  <c:v>nov-23</c:v>
                </c:pt>
                <c:pt idx="6">
                  <c:v>Dec-23</c:v>
                </c:pt>
              </c:strCache>
            </c:strRef>
          </c:cat>
          <c:val>
            <c:numRef>
              <c:f>'Adult survival rate'!$D$4:$D$10</c:f>
              <c:numCache>
                <c:formatCode>0.0</c:formatCode>
                <c:ptCount val="7"/>
                <c:pt idx="0" formatCode="General">
                  <c:v>100</c:v>
                </c:pt>
                <c:pt idx="1">
                  <c:v>72.727272727272734</c:v>
                </c:pt>
                <c:pt idx="2">
                  <c:v>45.454545454545453</c:v>
                </c:pt>
                <c:pt idx="3">
                  <c:v>45.454545454545453</c:v>
                </c:pt>
                <c:pt idx="4">
                  <c:v>36.363636363636367</c:v>
                </c:pt>
                <c:pt idx="5">
                  <c:v>36.363636363636367</c:v>
                </c:pt>
                <c:pt idx="6">
                  <c:v>36.3636363636363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54-494C-82A5-C87B38CE93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531872"/>
        <c:axId val="1273532288"/>
      </c:lineChart>
      <c:lineChart>
        <c:grouping val="standard"/>
        <c:varyColors val="0"/>
        <c:ser>
          <c:idx val="1"/>
          <c:order val="1"/>
          <c:tx>
            <c:strRef>
              <c:f>'Adult survival rate'!$E$2</c:f>
              <c:strCache>
                <c:ptCount val="1"/>
                <c:pt idx="0">
                  <c:v>avg Temp. °C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Adult survival rate'!$B$4:$B$10</c:f>
              <c:strCache>
                <c:ptCount val="7"/>
                <c:pt idx="0">
                  <c:v>June-23</c:v>
                </c:pt>
                <c:pt idx="1">
                  <c:v>July-23</c:v>
                </c:pt>
                <c:pt idx="2">
                  <c:v>Aug-23</c:v>
                </c:pt>
                <c:pt idx="3">
                  <c:v>Sept-23</c:v>
                </c:pt>
                <c:pt idx="4">
                  <c:v>Oct- 23</c:v>
                </c:pt>
                <c:pt idx="5">
                  <c:v>nov-23</c:v>
                </c:pt>
                <c:pt idx="6">
                  <c:v>Dec-23</c:v>
                </c:pt>
              </c:strCache>
            </c:strRef>
          </c:cat>
          <c:val>
            <c:numRef>
              <c:f>'Adult survival rate'!$E$4:$E$10</c:f>
              <c:numCache>
                <c:formatCode>0.00</c:formatCode>
                <c:ptCount val="7"/>
                <c:pt idx="0">
                  <c:v>23.81</c:v>
                </c:pt>
                <c:pt idx="1">
                  <c:v>25.3</c:v>
                </c:pt>
                <c:pt idx="2">
                  <c:v>23.76</c:v>
                </c:pt>
                <c:pt idx="3">
                  <c:v>22.7</c:v>
                </c:pt>
                <c:pt idx="4">
                  <c:v>22.16</c:v>
                </c:pt>
                <c:pt idx="5">
                  <c:v>17.440000000000001</c:v>
                </c:pt>
                <c:pt idx="6" formatCode="General">
                  <c:v>15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AA-469F-AF70-593BE569D6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2725760"/>
        <c:axId val="482727400"/>
      </c:lineChart>
      <c:dateAx>
        <c:axId val="1273531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73532288"/>
        <c:crosses val="autoZero"/>
        <c:auto val="1"/>
        <c:lblOffset val="100"/>
        <c:baseTimeUnit val="months"/>
        <c:majorUnit val="1"/>
        <c:majorTimeUnit val="months"/>
        <c:minorUnit val="1"/>
        <c:minorTimeUnit val="months"/>
      </c:dateAx>
      <c:valAx>
        <c:axId val="127353228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Survival rate  %</a:t>
                </a:r>
              </a:p>
            </c:rich>
          </c:tx>
          <c:layout>
            <c:manualLayout>
              <c:xMode val="edge"/>
              <c:yMode val="edge"/>
              <c:x val="2.7257113968933301E-2"/>
              <c:y val="0.331984709964945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73531872"/>
        <c:crosses val="autoZero"/>
        <c:crossBetween val="midCat"/>
      </c:valAx>
      <c:valAx>
        <c:axId val="482727400"/>
        <c:scaling>
          <c:orientation val="minMax"/>
          <c:max val="28"/>
          <c:min val="1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Temperature °C</a:t>
                </a:r>
              </a:p>
            </c:rich>
          </c:tx>
          <c:layout>
            <c:manualLayout>
              <c:xMode val="edge"/>
              <c:yMode val="edge"/>
              <c:x val="0.93805229901817833"/>
              <c:y val="0.328651200479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82725760"/>
        <c:crosses val="max"/>
        <c:crossBetween val="between"/>
      </c:valAx>
      <c:catAx>
        <c:axId val="482725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82727400"/>
        <c:crosses val="autoZero"/>
        <c:auto val="1"/>
        <c:lblAlgn val="ctr"/>
        <c:lblOffset val="100"/>
        <c:noMultiLvlLbl val="1"/>
      </c:catAx>
      <c:spPr>
        <a:noFill/>
        <a:ln w="25400">
          <a:noFill/>
        </a:ln>
        <a:effectLst/>
      </c:spPr>
    </c:plotArea>
    <c:legend>
      <c:legendPos val="t"/>
      <c:layout>
        <c:manualLayout>
          <c:xMode val="edge"/>
          <c:yMode val="edge"/>
          <c:x val="0.32133994361815882"/>
          <c:y val="1.8475750577367205E-2"/>
          <c:w val="0.60917196461553413"/>
          <c:h val="7.79451182920841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Laboratory</a:t>
            </a:r>
          </a:p>
        </c:rich>
      </c:tx>
      <c:layout>
        <c:manualLayout>
          <c:xMode val="edge"/>
          <c:yMode val="edge"/>
          <c:x val="1.863262505030908E-2"/>
          <c:y val="4.629629629629629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2668260911830465"/>
          <c:y val="0.14959467314907784"/>
          <c:w val="0.73533663847574604"/>
          <c:h val="0.72363895788194255"/>
        </c:manualLayout>
      </c:layout>
      <c:lineChart>
        <c:grouping val="standard"/>
        <c:varyColors val="0"/>
        <c:ser>
          <c:idx val="0"/>
          <c:order val="0"/>
          <c:tx>
            <c:strRef>
              <c:f>'Adult survival rate'!$D$2</c:f>
              <c:strCache>
                <c:ptCount val="1"/>
                <c:pt idx="0">
                  <c:v>Survival rate  %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Adult survival rate'!$B$4:$B$10</c:f>
              <c:strCache>
                <c:ptCount val="7"/>
                <c:pt idx="0">
                  <c:v>June-23</c:v>
                </c:pt>
                <c:pt idx="1">
                  <c:v>July-23</c:v>
                </c:pt>
                <c:pt idx="2">
                  <c:v>Aug-23</c:v>
                </c:pt>
                <c:pt idx="3">
                  <c:v>Sept-23</c:v>
                </c:pt>
                <c:pt idx="4">
                  <c:v>Oct- 23</c:v>
                </c:pt>
                <c:pt idx="5">
                  <c:v>nov-23</c:v>
                </c:pt>
                <c:pt idx="6">
                  <c:v>Dec-23</c:v>
                </c:pt>
              </c:strCache>
            </c:strRef>
          </c:cat>
          <c:val>
            <c:numRef>
              <c:f>'Adult survival rate'!$D$4:$D$10</c:f>
              <c:numCache>
                <c:formatCode>0.0</c:formatCode>
                <c:ptCount val="7"/>
                <c:pt idx="0" formatCode="General">
                  <c:v>100</c:v>
                </c:pt>
                <c:pt idx="1">
                  <c:v>72.727272727272734</c:v>
                </c:pt>
                <c:pt idx="2">
                  <c:v>45.454545454545453</c:v>
                </c:pt>
                <c:pt idx="3">
                  <c:v>45.454545454545453</c:v>
                </c:pt>
                <c:pt idx="4">
                  <c:v>36.363636363636367</c:v>
                </c:pt>
                <c:pt idx="5">
                  <c:v>36.363636363636367</c:v>
                </c:pt>
                <c:pt idx="6">
                  <c:v>36.3636363636363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F6-474E-ABEF-6BC3362D2A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531872"/>
        <c:axId val="1273532288"/>
      </c:lineChart>
      <c:lineChart>
        <c:grouping val="standard"/>
        <c:varyColors val="0"/>
        <c:ser>
          <c:idx val="1"/>
          <c:order val="1"/>
          <c:tx>
            <c:strRef>
              <c:f>'Adult survival rate'!$E$2</c:f>
              <c:strCache>
                <c:ptCount val="1"/>
                <c:pt idx="0">
                  <c:v>avg Temp. °C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Adult survival rate'!$B$4:$B$10</c:f>
              <c:strCache>
                <c:ptCount val="7"/>
                <c:pt idx="0">
                  <c:v>June-23</c:v>
                </c:pt>
                <c:pt idx="1">
                  <c:v>July-23</c:v>
                </c:pt>
                <c:pt idx="2">
                  <c:v>Aug-23</c:v>
                </c:pt>
                <c:pt idx="3">
                  <c:v>Sept-23</c:v>
                </c:pt>
                <c:pt idx="4">
                  <c:v>Oct- 23</c:v>
                </c:pt>
                <c:pt idx="5">
                  <c:v>nov-23</c:v>
                </c:pt>
                <c:pt idx="6">
                  <c:v>Dec-23</c:v>
                </c:pt>
              </c:strCache>
            </c:strRef>
          </c:cat>
          <c:val>
            <c:numRef>
              <c:f>'Adult survival rate'!$E$4:$E$10</c:f>
              <c:numCache>
                <c:formatCode>0.00</c:formatCode>
                <c:ptCount val="7"/>
                <c:pt idx="0">
                  <c:v>23.81</c:v>
                </c:pt>
                <c:pt idx="1">
                  <c:v>25.3</c:v>
                </c:pt>
                <c:pt idx="2">
                  <c:v>23.76</c:v>
                </c:pt>
                <c:pt idx="3">
                  <c:v>22.7</c:v>
                </c:pt>
                <c:pt idx="4">
                  <c:v>22.16</c:v>
                </c:pt>
                <c:pt idx="5">
                  <c:v>17.440000000000001</c:v>
                </c:pt>
                <c:pt idx="6" formatCode="General">
                  <c:v>15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0F6-474E-ABEF-6BC3362D2A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2725760"/>
        <c:axId val="482727400"/>
      </c:lineChart>
      <c:dateAx>
        <c:axId val="1273531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73532288"/>
        <c:crosses val="autoZero"/>
        <c:auto val="1"/>
        <c:lblOffset val="100"/>
        <c:baseTimeUnit val="months"/>
        <c:majorUnit val="1"/>
        <c:majorTimeUnit val="months"/>
        <c:minorUnit val="1"/>
        <c:minorTimeUnit val="months"/>
      </c:dateAx>
      <c:valAx>
        <c:axId val="127353228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Survival rate  %</a:t>
                </a:r>
              </a:p>
            </c:rich>
          </c:tx>
          <c:layout>
            <c:manualLayout>
              <c:xMode val="edge"/>
              <c:yMode val="edge"/>
              <c:x val="2.7257113968933301E-2"/>
              <c:y val="0.331984709964945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73531872"/>
        <c:crosses val="autoZero"/>
        <c:crossBetween val="midCat"/>
      </c:valAx>
      <c:valAx>
        <c:axId val="482727400"/>
        <c:scaling>
          <c:orientation val="minMax"/>
          <c:max val="30"/>
          <c:min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Temperature °C</a:t>
                </a:r>
              </a:p>
            </c:rich>
          </c:tx>
          <c:layout>
            <c:manualLayout>
              <c:xMode val="edge"/>
              <c:yMode val="edge"/>
              <c:x val="0.93805229901817833"/>
              <c:y val="0.328651200479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82725760"/>
        <c:crosses val="max"/>
        <c:crossBetween val="between"/>
      </c:valAx>
      <c:catAx>
        <c:axId val="482725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82727400"/>
        <c:crosses val="autoZero"/>
        <c:auto val="1"/>
        <c:lblAlgn val="ctr"/>
        <c:lblOffset val="100"/>
        <c:noMultiLvlLbl val="1"/>
      </c:catAx>
      <c:spPr>
        <a:noFill/>
        <a:ln w="25400">
          <a:noFill/>
        </a:ln>
        <a:effectLst/>
      </c:spPr>
    </c:plotArea>
    <c:legend>
      <c:legendPos val="t"/>
      <c:layout>
        <c:manualLayout>
          <c:xMode val="edge"/>
          <c:yMode val="edge"/>
          <c:x val="0.32133994361815882"/>
          <c:y val="1.8475750577367205E-2"/>
          <c:w val="0.60917196461553413"/>
          <c:h val="7.79451182920841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91987577115561"/>
          <c:y val="0.19387951104547579"/>
          <c:w val="0.71500620300275974"/>
          <c:h val="0.59312434166326811"/>
        </c:manualLayout>
      </c:layout>
      <c:lineChart>
        <c:grouping val="standard"/>
        <c:varyColors val="0"/>
        <c:ser>
          <c:idx val="0"/>
          <c:order val="0"/>
          <c:tx>
            <c:strRef>
              <c:f>'[1]grafico crescita giovanili'!$H$1</c:f>
              <c:strCache>
                <c:ptCount val="1"/>
                <c:pt idx="0">
                  <c:v>Size avg (cm)</c:v>
                </c:pt>
              </c:strCache>
            </c:strRef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cat>
            <c:numRef>
              <c:f>'[1]grafico crescita giovanili'!$G$2:$G$10</c:f>
              <c:numCache>
                <c:formatCode>General</c:formatCode>
                <c:ptCount val="9"/>
                <c:pt idx="0">
                  <c:v>44927</c:v>
                </c:pt>
                <c:pt idx="1">
                  <c:v>44958</c:v>
                </c:pt>
                <c:pt idx="2">
                  <c:v>44986</c:v>
                </c:pt>
                <c:pt idx="3">
                  <c:v>45017</c:v>
                </c:pt>
                <c:pt idx="4">
                  <c:v>45047</c:v>
                </c:pt>
                <c:pt idx="5">
                  <c:v>45078</c:v>
                </c:pt>
                <c:pt idx="6">
                  <c:v>45108</c:v>
                </c:pt>
                <c:pt idx="7">
                  <c:v>45139</c:v>
                </c:pt>
                <c:pt idx="8">
                  <c:v>45170</c:v>
                </c:pt>
              </c:numCache>
            </c:numRef>
          </c:cat>
          <c:val>
            <c:numRef>
              <c:f>'[1]grafico crescita giovanili'!$H$2:$H$10</c:f>
              <c:numCache>
                <c:formatCode>General</c:formatCode>
                <c:ptCount val="9"/>
                <c:pt idx="0">
                  <c:v>7.3000000000000007</c:v>
                </c:pt>
                <c:pt idx="1">
                  <c:v>7.375</c:v>
                </c:pt>
                <c:pt idx="2">
                  <c:v>7.375</c:v>
                </c:pt>
                <c:pt idx="3">
                  <c:v>7.4</c:v>
                </c:pt>
                <c:pt idx="4">
                  <c:v>7.45</c:v>
                </c:pt>
                <c:pt idx="5">
                  <c:v>7.4499999999999993</c:v>
                </c:pt>
                <c:pt idx="6">
                  <c:v>7.3000000000000007</c:v>
                </c:pt>
                <c:pt idx="7">
                  <c:v>7.3000000000000007</c:v>
                </c:pt>
                <c:pt idx="8">
                  <c:v>7.3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25E-425E-B141-E4E0C28D5B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8042015"/>
        <c:axId val="1098041599"/>
      </c:lineChart>
      <c:lineChart>
        <c:grouping val="standard"/>
        <c:varyColors val="0"/>
        <c:ser>
          <c:idx val="5"/>
          <c:order val="1"/>
          <c:tx>
            <c:strRef>
              <c:f>'[1]grafico crescita giovanili'!$K$1</c:f>
              <c:strCache>
                <c:ptCount val="1"/>
                <c:pt idx="0">
                  <c:v>Temp. avg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[1]grafico crescita giovanili'!$G$2:$G$10</c:f>
              <c:numCache>
                <c:formatCode>General</c:formatCode>
                <c:ptCount val="9"/>
                <c:pt idx="0">
                  <c:v>44927</c:v>
                </c:pt>
                <c:pt idx="1">
                  <c:v>44958</c:v>
                </c:pt>
                <c:pt idx="2">
                  <c:v>44986</c:v>
                </c:pt>
                <c:pt idx="3">
                  <c:v>45017</c:v>
                </c:pt>
                <c:pt idx="4">
                  <c:v>45047</c:v>
                </c:pt>
                <c:pt idx="5">
                  <c:v>45078</c:v>
                </c:pt>
                <c:pt idx="6">
                  <c:v>45108</c:v>
                </c:pt>
                <c:pt idx="7">
                  <c:v>45139</c:v>
                </c:pt>
                <c:pt idx="8">
                  <c:v>45170</c:v>
                </c:pt>
              </c:numCache>
            </c:numRef>
          </c:cat>
          <c:val>
            <c:numRef>
              <c:f>'[1]grafico crescita giovanili'!$K$2:$K$10</c:f>
              <c:numCache>
                <c:formatCode>General</c:formatCode>
                <c:ptCount val="9"/>
                <c:pt idx="0">
                  <c:v>14.840999999999998</c:v>
                </c:pt>
                <c:pt idx="1">
                  <c:v>13.919166666666667</c:v>
                </c:pt>
                <c:pt idx="2">
                  <c:v>15.029166666666663</c:v>
                </c:pt>
                <c:pt idx="3">
                  <c:v>15.186363636363637</c:v>
                </c:pt>
                <c:pt idx="4">
                  <c:v>19.312727272727273</c:v>
                </c:pt>
                <c:pt idx="5">
                  <c:v>23.513333333333335</c:v>
                </c:pt>
                <c:pt idx="6">
                  <c:v>25.693076923076919</c:v>
                </c:pt>
                <c:pt idx="7">
                  <c:v>25.246666666666659</c:v>
                </c:pt>
                <c:pt idx="8">
                  <c:v>23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25E-425E-B141-E4E0C28D5B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1539504"/>
        <c:axId val="1271549488"/>
      </c:lineChart>
      <c:catAx>
        <c:axId val="10980420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98041599"/>
        <c:crosses val="autoZero"/>
        <c:auto val="1"/>
        <c:lblAlgn val="ctr"/>
        <c:lblOffset val="100"/>
        <c:noMultiLvlLbl val="1"/>
      </c:catAx>
      <c:valAx>
        <c:axId val="1098041599"/>
        <c:scaling>
          <c:orientation val="minMax"/>
          <c:max val="7.6"/>
          <c:min val="7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Size</a:t>
                </a:r>
                <a:r>
                  <a:rPr lang="it-IT" sz="1200" baseline="0">
                    <a:solidFill>
                      <a:sysClr val="windowText" lastClr="000000"/>
                    </a:solidFill>
                  </a:rPr>
                  <a:t> avg.</a:t>
                </a:r>
                <a:r>
                  <a:rPr lang="it-IT" sz="1200">
                    <a:solidFill>
                      <a:sysClr val="windowText" lastClr="000000"/>
                    </a:solidFill>
                  </a:rPr>
                  <a:t> (cm)</a:t>
                </a:r>
              </a:p>
            </c:rich>
          </c:tx>
          <c:layout>
            <c:manualLayout>
              <c:xMode val="edge"/>
              <c:yMode val="edge"/>
              <c:x val="1.5788203323459166E-2"/>
              <c:y val="0.26604044602795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98042015"/>
        <c:crossesAt val="44927"/>
        <c:crossBetween val="midCat"/>
        <c:majorUnit val="0.1"/>
      </c:valAx>
      <c:valAx>
        <c:axId val="1271549488"/>
        <c:scaling>
          <c:orientation val="minMax"/>
          <c:max val="3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Temperature °C</a:t>
                </a:r>
              </a:p>
            </c:rich>
          </c:tx>
          <c:layout>
            <c:manualLayout>
              <c:xMode val="edge"/>
              <c:yMode val="edge"/>
              <c:x val="0.9294390365155476"/>
              <c:y val="0.246451527455919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71539504"/>
        <c:crosses val="max"/>
        <c:crossBetween val="between"/>
        <c:minorUnit val="5"/>
      </c:valAx>
      <c:catAx>
        <c:axId val="1271539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71549488"/>
        <c:crosses val="autoZero"/>
        <c:auto val="1"/>
        <c:lblAlgn val="ctr"/>
        <c:lblOffset val="100"/>
        <c:noMultiLvlLbl val="1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8149952317053615"/>
          <c:y val="1.7747670999687546E-3"/>
          <c:w val="0.47275320488475919"/>
          <c:h val="0.169877815820808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89564491659938"/>
          <c:y val="0.19365084572761743"/>
          <c:w val="0.75172148058015775"/>
          <c:h val="0.5817395742198892"/>
        </c:manualLayout>
      </c:layout>
      <c:lineChart>
        <c:grouping val="standard"/>
        <c:varyColors val="0"/>
        <c:ser>
          <c:idx val="0"/>
          <c:order val="0"/>
          <c:tx>
            <c:strRef>
              <c:f>'[1]grafico crescita giovanili'!$N$1</c:f>
              <c:strCache>
                <c:ptCount val="1"/>
                <c:pt idx="0">
                  <c:v>Juvenile 1 (cm)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'[1]grafico crescita giovanili'!$M$2:$M$11</c:f>
              <c:strCache>
                <c:ptCount val="10"/>
                <c:pt idx="0">
                  <c:v>Dec-23</c:v>
                </c:pt>
                <c:pt idx="1">
                  <c:v>Jan-23</c:v>
                </c:pt>
                <c:pt idx="2">
                  <c:v>44958</c:v>
                </c:pt>
                <c:pt idx="3">
                  <c:v>44986</c:v>
                </c:pt>
                <c:pt idx="4">
                  <c:v>45017</c:v>
                </c:pt>
                <c:pt idx="5">
                  <c:v>may-23</c:v>
                </c:pt>
                <c:pt idx="6">
                  <c:v>June-23</c:v>
                </c:pt>
                <c:pt idx="7">
                  <c:v>July-23</c:v>
                </c:pt>
                <c:pt idx="8">
                  <c:v>Aug-23</c:v>
                </c:pt>
                <c:pt idx="9">
                  <c:v>Sept-23</c:v>
                </c:pt>
              </c:strCache>
            </c:strRef>
          </c:cat>
          <c:val>
            <c:numRef>
              <c:f>'[1]grafico crescita giovanili'!$N$2:$N$11</c:f>
              <c:numCache>
                <c:formatCode>General</c:formatCode>
                <c:ptCount val="10"/>
                <c:pt idx="0">
                  <c:v>8.3000000000000007</c:v>
                </c:pt>
                <c:pt idx="1">
                  <c:v>8.3000000000000007</c:v>
                </c:pt>
                <c:pt idx="2">
                  <c:v>8.4</c:v>
                </c:pt>
                <c:pt idx="3">
                  <c:v>8.4</c:v>
                </c:pt>
                <c:pt idx="4">
                  <c:v>8.4</c:v>
                </c:pt>
                <c:pt idx="5">
                  <c:v>8.43</c:v>
                </c:pt>
                <c:pt idx="6">
                  <c:v>8.4499999999999993</c:v>
                </c:pt>
                <c:pt idx="7">
                  <c:v>8.3000000000000007</c:v>
                </c:pt>
                <c:pt idx="8">
                  <c:v>8.3000000000000007</c:v>
                </c:pt>
                <c:pt idx="9">
                  <c:v>8.3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39-4404-BDF4-43DF1B9D7E2F}"/>
            </c:ext>
          </c:extLst>
        </c:ser>
        <c:ser>
          <c:idx val="1"/>
          <c:order val="1"/>
          <c:tx>
            <c:strRef>
              <c:f>'[1]grafico crescita giovanili'!$O$1</c:f>
              <c:strCache>
                <c:ptCount val="1"/>
                <c:pt idx="0">
                  <c:v>Juvenile 2 (cm)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strRef>
              <c:f>'[1]grafico crescita giovanili'!$M$2:$M$11</c:f>
              <c:strCache>
                <c:ptCount val="10"/>
                <c:pt idx="0">
                  <c:v>Dec-23</c:v>
                </c:pt>
                <c:pt idx="1">
                  <c:v>Jan-23</c:v>
                </c:pt>
                <c:pt idx="2">
                  <c:v>44958</c:v>
                </c:pt>
                <c:pt idx="3">
                  <c:v>44986</c:v>
                </c:pt>
                <c:pt idx="4">
                  <c:v>45017</c:v>
                </c:pt>
                <c:pt idx="5">
                  <c:v>may-23</c:v>
                </c:pt>
                <c:pt idx="6">
                  <c:v>June-23</c:v>
                </c:pt>
                <c:pt idx="7">
                  <c:v>July-23</c:v>
                </c:pt>
                <c:pt idx="8">
                  <c:v>Aug-23</c:v>
                </c:pt>
                <c:pt idx="9">
                  <c:v>Sept-23</c:v>
                </c:pt>
              </c:strCache>
            </c:strRef>
          </c:cat>
          <c:val>
            <c:numRef>
              <c:f>'[1]grafico crescita giovanili'!$O$2:$O$11</c:f>
              <c:numCache>
                <c:formatCode>General</c:formatCode>
                <c:ptCount val="10"/>
                <c:pt idx="0">
                  <c:v>6.3</c:v>
                </c:pt>
                <c:pt idx="1">
                  <c:v>6.3</c:v>
                </c:pt>
                <c:pt idx="2">
                  <c:v>6.35</c:v>
                </c:pt>
                <c:pt idx="3">
                  <c:v>6.35</c:v>
                </c:pt>
                <c:pt idx="4">
                  <c:v>6.4</c:v>
                </c:pt>
                <c:pt idx="5">
                  <c:v>6.47</c:v>
                </c:pt>
                <c:pt idx="6">
                  <c:v>6.45</c:v>
                </c:pt>
                <c:pt idx="7">
                  <c:v>6.3</c:v>
                </c:pt>
                <c:pt idx="8">
                  <c:v>6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39-4404-BDF4-43DF1B9D7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9729008"/>
        <c:axId val="499728680"/>
      </c:lineChart>
      <c:lineChart>
        <c:grouping val="standard"/>
        <c:varyColors val="0"/>
        <c:ser>
          <c:idx val="2"/>
          <c:order val="2"/>
          <c:tx>
            <c:strRef>
              <c:f>'[1]grafico crescita giovanili'!$P$1</c:f>
              <c:strCache>
                <c:ptCount val="1"/>
                <c:pt idx="0">
                  <c:v>Temp. avg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[1]grafico crescita giovanili'!$M$2:$M$11</c:f>
              <c:strCache>
                <c:ptCount val="10"/>
                <c:pt idx="0">
                  <c:v>Dec-23</c:v>
                </c:pt>
                <c:pt idx="1">
                  <c:v>Jan-23</c:v>
                </c:pt>
                <c:pt idx="2">
                  <c:v>44958</c:v>
                </c:pt>
                <c:pt idx="3">
                  <c:v>44986</c:v>
                </c:pt>
                <c:pt idx="4">
                  <c:v>45017</c:v>
                </c:pt>
                <c:pt idx="5">
                  <c:v>may-23</c:v>
                </c:pt>
                <c:pt idx="6">
                  <c:v>June-23</c:v>
                </c:pt>
                <c:pt idx="7">
                  <c:v>July-23</c:v>
                </c:pt>
                <c:pt idx="8">
                  <c:v>Aug-23</c:v>
                </c:pt>
                <c:pt idx="9">
                  <c:v>Sept-23</c:v>
                </c:pt>
              </c:strCache>
            </c:strRef>
          </c:cat>
          <c:val>
            <c:numRef>
              <c:f>'[1]grafico crescita giovanili'!$P$2:$P$11</c:f>
              <c:numCache>
                <c:formatCode>General</c:formatCode>
                <c:ptCount val="10"/>
                <c:pt idx="0">
                  <c:v>15.85</c:v>
                </c:pt>
                <c:pt idx="1">
                  <c:v>14.840999999999998</c:v>
                </c:pt>
                <c:pt idx="2">
                  <c:v>13.919166666666667</c:v>
                </c:pt>
                <c:pt idx="3">
                  <c:v>15.029166666666663</c:v>
                </c:pt>
                <c:pt idx="4">
                  <c:v>15.186363636363637</c:v>
                </c:pt>
                <c:pt idx="5">
                  <c:v>19.312727272727273</c:v>
                </c:pt>
                <c:pt idx="6">
                  <c:v>23.513333333333335</c:v>
                </c:pt>
                <c:pt idx="7">
                  <c:v>25.693076923076919</c:v>
                </c:pt>
                <c:pt idx="8">
                  <c:v>25.246666666666659</c:v>
                </c:pt>
                <c:pt idx="9">
                  <c:v>23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39-4404-BDF4-43DF1B9D7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2182672"/>
        <c:axId val="592183000"/>
      </c:lineChart>
      <c:catAx>
        <c:axId val="499729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9728680"/>
        <c:crosses val="autoZero"/>
        <c:auto val="1"/>
        <c:lblAlgn val="ctr"/>
        <c:lblOffset val="100"/>
        <c:noMultiLvlLbl val="0"/>
      </c:catAx>
      <c:valAx>
        <c:axId val="499728680"/>
        <c:scaling>
          <c:orientation val="minMax"/>
          <c:max val="8.5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Juveniles size</a:t>
                </a:r>
                <a:r>
                  <a:rPr lang="it-IT" baseline="0"/>
                  <a:t> (c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2.1936485279607509E-2"/>
              <c:y val="0.264277486147564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9729008"/>
        <c:crosses val="autoZero"/>
        <c:crossBetween val="midCat"/>
      </c:valAx>
      <c:valAx>
        <c:axId val="5921830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emperature °C</a:t>
                </a:r>
              </a:p>
            </c:rich>
          </c:tx>
          <c:layout>
            <c:manualLayout>
              <c:xMode val="edge"/>
              <c:yMode val="edge"/>
              <c:x val="0.94060550752106953"/>
              <c:y val="0.295411563137941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2182672"/>
        <c:crosses val="max"/>
        <c:crossBetween val="between"/>
      </c:valAx>
      <c:catAx>
        <c:axId val="5921826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9218300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4326535706067943"/>
          <c:y val="3.0076188393117521E-2"/>
          <c:w val="0.5567346429393205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68260911830465"/>
          <c:y val="0.14959467314907784"/>
          <c:w val="0.73533663847574604"/>
          <c:h val="0.59388504289312816"/>
        </c:manualLayout>
      </c:layout>
      <c:lineChart>
        <c:grouping val="standard"/>
        <c:varyColors val="0"/>
        <c:ser>
          <c:idx val="0"/>
          <c:order val="0"/>
          <c:tx>
            <c:strRef>
              <c:f>'[1]tasso sopravvivenza'!$C$2</c:f>
              <c:strCache>
                <c:ptCount val="1"/>
                <c:pt idx="0">
                  <c:v>Survival rate  %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tasso sopravvivenza'!$A$3:$A$12</c:f>
              <c:strCache>
                <c:ptCount val="10"/>
                <c:pt idx="0">
                  <c:v>Dec-22</c:v>
                </c:pt>
                <c:pt idx="1">
                  <c:v>Jan-23</c:v>
                </c:pt>
                <c:pt idx="2">
                  <c:v>44958</c:v>
                </c:pt>
                <c:pt idx="3">
                  <c:v>44986</c:v>
                </c:pt>
                <c:pt idx="4">
                  <c:v>45017</c:v>
                </c:pt>
                <c:pt idx="5">
                  <c:v>May-23</c:v>
                </c:pt>
                <c:pt idx="6">
                  <c:v>June-23</c:v>
                </c:pt>
                <c:pt idx="7">
                  <c:v>July-23</c:v>
                </c:pt>
                <c:pt idx="8">
                  <c:v>Aug-23</c:v>
                </c:pt>
                <c:pt idx="9">
                  <c:v>Sept-23</c:v>
                </c:pt>
              </c:strCache>
            </c:strRef>
          </c:cat>
          <c:val>
            <c:numRef>
              <c:f>'[1]tasso sopravvivenza'!$C$3:$C$12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55.555555555555557</c:v>
                </c:pt>
                <c:pt idx="6">
                  <c:v>33.333333333333329</c:v>
                </c:pt>
                <c:pt idx="7">
                  <c:v>22.222222222222221</c:v>
                </c:pt>
                <c:pt idx="8">
                  <c:v>11.111111111111111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3F-4E75-BD60-5884B74C3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531872"/>
        <c:axId val="1273532288"/>
      </c:lineChart>
      <c:lineChart>
        <c:grouping val="standard"/>
        <c:varyColors val="0"/>
        <c:ser>
          <c:idx val="1"/>
          <c:order val="1"/>
          <c:tx>
            <c:strRef>
              <c:f>'[1]tasso sopravvivenza'!$D$2</c:f>
              <c:strCache>
                <c:ptCount val="1"/>
                <c:pt idx="0">
                  <c:v>Temp. °C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[1]tasso sopravvivenza'!$A$3:$A$12</c:f>
              <c:strCache>
                <c:ptCount val="10"/>
                <c:pt idx="0">
                  <c:v>Dec-22</c:v>
                </c:pt>
                <c:pt idx="1">
                  <c:v>Jan-23</c:v>
                </c:pt>
                <c:pt idx="2">
                  <c:v>44958</c:v>
                </c:pt>
                <c:pt idx="3">
                  <c:v>44986</c:v>
                </c:pt>
                <c:pt idx="4">
                  <c:v>45017</c:v>
                </c:pt>
                <c:pt idx="5">
                  <c:v>May-23</c:v>
                </c:pt>
                <c:pt idx="6">
                  <c:v>June-23</c:v>
                </c:pt>
                <c:pt idx="7">
                  <c:v>July-23</c:v>
                </c:pt>
                <c:pt idx="8">
                  <c:v>Aug-23</c:v>
                </c:pt>
                <c:pt idx="9">
                  <c:v>Sept-23</c:v>
                </c:pt>
              </c:strCache>
            </c:strRef>
          </c:cat>
          <c:val>
            <c:numRef>
              <c:f>'[1]tasso sopravvivenza'!$D$3:$D$12</c:f>
              <c:numCache>
                <c:formatCode>General</c:formatCode>
                <c:ptCount val="10"/>
                <c:pt idx="0">
                  <c:v>15.055</c:v>
                </c:pt>
                <c:pt idx="1">
                  <c:v>14.185499999999998</c:v>
                </c:pt>
                <c:pt idx="2">
                  <c:v>13.254583333333333</c:v>
                </c:pt>
                <c:pt idx="3">
                  <c:v>14.564583333333331</c:v>
                </c:pt>
                <c:pt idx="4">
                  <c:v>15.293181818181818</c:v>
                </c:pt>
                <c:pt idx="5">
                  <c:v>18.924999999999997</c:v>
                </c:pt>
                <c:pt idx="6">
                  <c:v>22.44</c:v>
                </c:pt>
                <c:pt idx="7">
                  <c:v>25.693076923076919</c:v>
                </c:pt>
                <c:pt idx="8">
                  <c:v>25.246666666666659</c:v>
                </c:pt>
                <c:pt idx="9">
                  <c:v>23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83F-4E75-BD60-5884B74C31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2725760"/>
        <c:axId val="482727400"/>
      </c:lineChart>
      <c:dateAx>
        <c:axId val="1273531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73532288"/>
        <c:crosses val="autoZero"/>
        <c:auto val="1"/>
        <c:lblOffset val="100"/>
        <c:baseTimeUnit val="months"/>
        <c:majorUnit val="1"/>
        <c:majorTimeUnit val="months"/>
        <c:minorUnit val="1"/>
        <c:minorTimeUnit val="months"/>
      </c:dateAx>
      <c:valAx>
        <c:axId val="127353228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Survival rate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73531872"/>
        <c:crosses val="autoZero"/>
        <c:crossBetween val="midCat"/>
        <c:majorUnit val="20"/>
      </c:valAx>
      <c:valAx>
        <c:axId val="482727400"/>
        <c:scaling>
          <c:orientation val="minMax"/>
          <c:max val="3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Temperature °C</a:t>
                </a:r>
              </a:p>
            </c:rich>
          </c:tx>
          <c:layout>
            <c:manualLayout>
              <c:xMode val="edge"/>
              <c:yMode val="edge"/>
              <c:x val="0.93192362446011923"/>
              <c:y val="0.328651200479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82725760"/>
        <c:crosses val="max"/>
        <c:crossBetween val="between"/>
        <c:majorUnit val="5"/>
      </c:valAx>
      <c:catAx>
        <c:axId val="482725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82727400"/>
        <c:crosses val="autoZero"/>
        <c:auto val="1"/>
        <c:lblAlgn val="ctr"/>
        <c:lblOffset val="100"/>
        <c:noMultiLvlLbl val="1"/>
      </c:catAx>
      <c:spPr>
        <a:noFill/>
        <a:ln w="25400">
          <a:noFill/>
        </a:ln>
        <a:effectLst/>
      </c:spPr>
    </c:plotArea>
    <c:legend>
      <c:legendPos val="t"/>
      <c:layout>
        <c:manualLayout>
          <c:xMode val="edge"/>
          <c:yMode val="edge"/>
          <c:x val="0.32133994361815882"/>
          <c:y val="1.8475750577367205E-2"/>
          <c:w val="0.60917196461553413"/>
          <c:h val="7.79451182920841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68260911830465"/>
          <c:y val="0.14959467314907784"/>
          <c:w val="0.73533663847574604"/>
          <c:h val="0.72363895788194255"/>
        </c:manualLayout>
      </c:layout>
      <c:lineChart>
        <c:grouping val="standard"/>
        <c:varyColors val="0"/>
        <c:ser>
          <c:idx val="0"/>
          <c:order val="0"/>
          <c:tx>
            <c:strRef>
              <c:f>'[1]tasso sopravvivenza'!$C$15</c:f>
              <c:strCache>
                <c:ptCount val="1"/>
                <c:pt idx="0">
                  <c:v>Adult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tasso sopravvivenza'!$A$16:$A$25</c:f>
              <c:numCache>
                <c:formatCode>General</c:formatCode>
                <c:ptCount val="10"/>
                <c:pt idx="0">
                  <c:v>44896</c:v>
                </c:pt>
                <c:pt idx="1">
                  <c:v>44927</c:v>
                </c:pt>
                <c:pt idx="2">
                  <c:v>44958</c:v>
                </c:pt>
                <c:pt idx="3">
                  <c:v>44986</c:v>
                </c:pt>
                <c:pt idx="4">
                  <c:v>45017</c:v>
                </c:pt>
                <c:pt idx="5">
                  <c:v>45047</c:v>
                </c:pt>
                <c:pt idx="6">
                  <c:v>45078</c:v>
                </c:pt>
                <c:pt idx="7">
                  <c:v>45108</c:v>
                </c:pt>
                <c:pt idx="8">
                  <c:v>45139</c:v>
                </c:pt>
                <c:pt idx="9">
                  <c:v>45170</c:v>
                </c:pt>
              </c:numCache>
            </c:numRef>
          </c:cat>
          <c:val>
            <c:numRef>
              <c:f>'[1]tasso sopravvivenza'!$C$16:$C$25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57.142857142857139</c:v>
                </c:pt>
                <c:pt idx="6">
                  <c:v>14.28571428571428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52-46C9-9E6E-103B71292611}"/>
            </c:ext>
          </c:extLst>
        </c:ser>
        <c:ser>
          <c:idx val="2"/>
          <c:order val="1"/>
          <c:tx>
            <c:strRef>
              <c:f>'[1]tasso sopravvivenza'!$D$15</c:f>
              <c:strCache>
                <c:ptCount val="1"/>
                <c:pt idx="0">
                  <c:v>Giovanili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[1]tasso sopravvivenza'!$A$16:$A$25</c:f>
              <c:numCache>
                <c:formatCode>General</c:formatCode>
                <c:ptCount val="10"/>
                <c:pt idx="0">
                  <c:v>44896</c:v>
                </c:pt>
                <c:pt idx="1">
                  <c:v>44927</c:v>
                </c:pt>
                <c:pt idx="2">
                  <c:v>44958</c:v>
                </c:pt>
                <c:pt idx="3">
                  <c:v>44986</c:v>
                </c:pt>
                <c:pt idx="4">
                  <c:v>45017</c:v>
                </c:pt>
                <c:pt idx="5">
                  <c:v>45047</c:v>
                </c:pt>
                <c:pt idx="6">
                  <c:v>45078</c:v>
                </c:pt>
                <c:pt idx="7">
                  <c:v>45108</c:v>
                </c:pt>
                <c:pt idx="8">
                  <c:v>45139</c:v>
                </c:pt>
                <c:pt idx="9">
                  <c:v>45170</c:v>
                </c:pt>
              </c:numCache>
            </c:numRef>
          </c:cat>
          <c:val>
            <c:numRef>
              <c:f>'[1]tasso sopravvivenza'!$D$16:$D$25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5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52-46C9-9E6E-103B71292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3531872"/>
        <c:axId val="1273532288"/>
      </c:lineChart>
      <c:lineChart>
        <c:grouping val="standard"/>
        <c:varyColors val="0"/>
        <c:ser>
          <c:idx val="1"/>
          <c:order val="2"/>
          <c:tx>
            <c:strRef>
              <c:f>'[1]tasso sopravvivenza'!$E$15</c:f>
              <c:strCache>
                <c:ptCount val="1"/>
                <c:pt idx="0">
                  <c:v>Temp. Adulti</c:v>
                </c:pt>
              </c:strCache>
            </c:strRef>
          </c:tx>
          <c:spPr>
            <a:ln w="28575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[1]tasso sopravvivenza'!$A$16:$A$23</c:f>
              <c:numCache>
                <c:formatCode>General</c:formatCode>
                <c:ptCount val="8"/>
                <c:pt idx="0">
                  <c:v>44896</c:v>
                </c:pt>
                <c:pt idx="1">
                  <c:v>44927</c:v>
                </c:pt>
                <c:pt idx="2">
                  <c:v>44958</c:v>
                </c:pt>
                <c:pt idx="3">
                  <c:v>44986</c:v>
                </c:pt>
                <c:pt idx="4">
                  <c:v>45017</c:v>
                </c:pt>
                <c:pt idx="5">
                  <c:v>45047</c:v>
                </c:pt>
                <c:pt idx="6">
                  <c:v>45078</c:v>
                </c:pt>
                <c:pt idx="7">
                  <c:v>45108</c:v>
                </c:pt>
              </c:numCache>
            </c:numRef>
          </c:cat>
          <c:val>
            <c:numRef>
              <c:f>'[1]tasso sopravvivenza'!$E$16:$E$23</c:f>
              <c:numCache>
                <c:formatCode>General</c:formatCode>
                <c:ptCount val="8"/>
                <c:pt idx="0">
                  <c:v>14.26</c:v>
                </c:pt>
                <c:pt idx="1">
                  <c:v>13.53</c:v>
                </c:pt>
                <c:pt idx="2">
                  <c:v>12.59</c:v>
                </c:pt>
                <c:pt idx="3">
                  <c:v>14.1</c:v>
                </c:pt>
                <c:pt idx="4">
                  <c:v>15.4</c:v>
                </c:pt>
                <c:pt idx="5">
                  <c:v>18.54</c:v>
                </c:pt>
                <c:pt idx="6">
                  <c:v>21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152-46C9-9E6E-103B71292611}"/>
            </c:ext>
          </c:extLst>
        </c:ser>
        <c:ser>
          <c:idx val="3"/>
          <c:order val="3"/>
          <c:tx>
            <c:strRef>
              <c:f>'[1]tasso sopravvivenza'!$F$15</c:f>
              <c:strCache>
                <c:ptCount val="1"/>
                <c:pt idx="0">
                  <c:v>Temp. Giovanili</c:v>
                </c:pt>
              </c:strCache>
            </c:strRef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none"/>
          </c:marker>
          <c:cat>
            <c:numRef>
              <c:f>'[1]tasso sopravvivenza'!$A$16:$A$23</c:f>
              <c:numCache>
                <c:formatCode>General</c:formatCode>
                <c:ptCount val="8"/>
                <c:pt idx="0">
                  <c:v>44896</c:v>
                </c:pt>
                <c:pt idx="1">
                  <c:v>44927</c:v>
                </c:pt>
                <c:pt idx="2">
                  <c:v>44958</c:v>
                </c:pt>
                <c:pt idx="3">
                  <c:v>44986</c:v>
                </c:pt>
                <c:pt idx="4">
                  <c:v>45017</c:v>
                </c:pt>
                <c:pt idx="5">
                  <c:v>45047</c:v>
                </c:pt>
                <c:pt idx="6">
                  <c:v>45078</c:v>
                </c:pt>
                <c:pt idx="7">
                  <c:v>45108</c:v>
                </c:pt>
              </c:numCache>
            </c:numRef>
          </c:cat>
          <c:val>
            <c:numRef>
              <c:f>'[1]tasso sopravvivenza'!$F$16:$F$25</c:f>
              <c:numCache>
                <c:formatCode>General</c:formatCode>
                <c:ptCount val="10"/>
                <c:pt idx="0">
                  <c:v>15.85</c:v>
                </c:pt>
                <c:pt idx="1">
                  <c:v>14.840999999999998</c:v>
                </c:pt>
                <c:pt idx="2">
                  <c:v>13.919166666666667</c:v>
                </c:pt>
                <c:pt idx="3">
                  <c:v>15.029166666666663</c:v>
                </c:pt>
                <c:pt idx="4">
                  <c:v>15.186363636363637</c:v>
                </c:pt>
                <c:pt idx="5">
                  <c:v>19.309999999999999</c:v>
                </c:pt>
                <c:pt idx="6">
                  <c:v>23.51</c:v>
                </c:pt>
                <c:pt idx="7">
                  <c:v>25.693076923076919</c:v>
                </c:pt>
                <c:pt idx="8">
                  <c:v>25.246666666666659</c:v>
                </c:pt>
                <c:pt idx="9">
                  <c:v>23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152-46C9-9E6E-103B71292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2725760"/>
        <c:axId val="482727400"/>
      </c:lineChart>
      <c:dateAx>
        <c:axId val="1273531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73532288"/>
        <c:crosses val="autoZero"/>
        <c:auto val="1"/>
        <c:lblOffset val="100"/>
        <c:baseTimeUnit val="months"/>
        <c:majorUnit val="1"/>
        <c:majorTimeUnit val="months"/>
        <c:minorUnit val="1"/>
        <c:minorTimeUnit val="months"/>
      </c:dateAx>
      <c:valAx>
        <c:axId val="127353228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Survival rate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73531872"/>
        <c:crosses val="autoZero"/>
        <c:crossBetween val="midCat"/>
      </c:valAx>
      <c:valAx>
        <c:axId val="482727400"/>
        <c:scaling>
          <c:orientation val="minMax"/>
          <c:max val="25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>
                    <a:solidFill>
                      <a:sysClr val="windowText" lastClr="000000"/>
                    </a:solidFill>
                  </a:rPr>
                  <a:t>Temperature °C</a:t>
                </a:r>
              </a:p>
            </c:rich>
          </c:tx>
          <c:layout>
            <c:manualLayout>
              <c:xMode val="edge"/>
              <c:yMode val="edge"/>
              <c:x val="0.93805229901817833"/>
              <c:y val="0.32865120047913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82725760"/>
        <c:crosses val="max"/>
        <c:crossBetween val="between"/>
      </c:valAx>
      <c:catAx>
        <c:axId val="4827257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82727400"/>
        <c:crosses val="autoZero"/>
        <c:auto val="1"/>
        <c:lblAlgn val="ctr"/>
        <c:lblOffset val="100"/>
        <c:noMultiLvlLbl val="1"/>
      </c:catAx>
      <c:spPr>
        <a:noFill/>
        <a:ln w="25400"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5281</xdr:colOff>
      <xdr:row>26</xdr:row>
      <xdr:rowOff>170259</xdr:rowOff>
    </xdr:from>
    <xdr:to>
      <xdr:col>27</xdr:col>
      <xdr:colOff>392906</xdr:colOff>
      <xdr:row>41</xdr:row>
      <xdr:rowOff>55959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0550</xdr:colOff>
      <xdr:row>0</xdr:row>
      <xdr:rowOff>171450</xdr:rowOff>
    </xdr:from>
    <xdr:to>
      <xdr:col>18</xdr:col>
      <xdr:colOff>104775</xdr:colOff>
      <xdr:row>16</xdr:row>
      <xdr:rowOff>1524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57200</xdr:colOff>
      <xdr:row>17</xdr:row>
      <xdr:rowOff>114300</xdr:rowOff>
    </xdr:from>
    <xdr:to>
      <xdr:col>17</xdr:col>
      <xdr:colOff>581025</xdr:colOff>
      <xdr:row>33</xdr:row>
      <xdr:rowOff>952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14</xdr:row>
      <xdr:rowOff>155575</xdr:rowOff>
    </xdr:from>
    <xdr:to>
      <xdr:col>15</xdr:col>
      <xdr:colOff>95250</xdr:colOff>
      <xdr:row>29</xdr:row>
      <xdr:rowOff>20864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33350</xdr:colOff>
      <xdr:row>30</xdr:row>
      <xdr:rowOff>157162</xdr:rowOff>
    </xdr:from>
    <xdr:to>
      <xdr:col>15</xdr:col>
      <xdr:colOff>228600</xdr:colOff>
      <xdr:row>45</xdr:row>
      <xdr:rowOff>42862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1450</xdr:colOff>
      <xdr:row>0</xdr:row>
      <xdr:rowOff>0</xdr:rowOff>
    </xdr:from>
    <xdr:to>
      <xdr:col>17</xdr:col>
      <xdr:colOff>292100</xdr:colOff>
      <xdr:row>14</xdr:row>
      <xdr:rowOff>1714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19100</xdr:colOff>
      <xdr:row>27</xdr:row>
      <xdr:rowOff>9525</xdr:rowOff>
    </xdr:from>
    <xdr:to>
      <xdr:col>15</xdr:col>
      <xdr:colOff>419100</xdr:colOff>
      <xdr:row>43</xdr:row>
      <xdr:rowOff>18097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iara/Dropbox/Operative%20Life%20Pinna%20nobilis/Camogli%20lab/Atrina%20fragilis_2022-2023/Atrina%20fragilis_mantenimento%20in%20vas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 esemplari"/>
      <sheetName val="parametri vasca"/>
      <sheetName val="Dieta"/>
      <sheetName val="grafico crescita giovanili"/>
      <sheetName val="tasso sopravvivenza"/>
      <sheetName val="Prove spawning"/>
    </sheetNames>
    <sheetDataSet>
      <sheetData sheetId="0"/>
      <sheetData sheetId="1"/>
      <sheetData sheetId="2"/>
      <sheetData sheetId="3">
        <row r="1">
          <cell r="H1" t="str">
            <v>Size avg (cm)</v>
          </cell>
          <cell r="K1" t="str">
            <v>Temp. avg</v>
          </cell>
          <cell r="N1" t="str">
            <v>Juvenile 1 (cm)</v>
          </cell>
          <cell r="O1" t="str">
            <v>Juvenile 2 (cm)</v>
          </cell>
          <cell r="P1" t="str">
            <v>Temp. avg</v>
          </cell>
        </row>
        <row r="2">
          <cell r="G2">
            <v>44927</v>
          </cell>
          <cell r="H2">
            <v>7.3000000000000007</v>
          </cell>
          <cell r="K2">
            <v>14.840999999999998</v>
          </cell>
          <cell r="M2" t="str">
            <v>Dec-23</v>
          </cell>
          <cell r="N2">
            <v>8.3000000000000007</v>
          </cell>
          <cell r="O2">
            <v>6.3</v>
          </cell>
          <cell r="P2">
            <v>15.85</v>
          </cell>
        </row>
        <row r="3">
          <cell r="G3">
            <v>44958</v>
          </cell>
          <cell r="H3">
            <v>7.375</v>
          </cell>
          <cell r="K3">
            <v>13.919166666666667</v>
          </cell>
          <cell r="M3" t="str">
            <v>Jan-23</v>
          </cell>
          <cell r="N3">
            <v>8.3000000000000007</v>
          </cell>
          <cell r="O3">
            <v>6.3</v>
          </cell>
          <cell r="P3">
            <v>14.840999999999998</v>
          </cell>
        </row>
        <row r="4">
          <cell r="G4">
            <v>44986</v>
          </cell>
          <cell r="H4">
            <v>7.375</v>
          </cell>
          <cell r="K4">
            <v>15.029166666666663</v>
          </cell>
          <cell r="M4">
            <v>44958</v>
          </cell>
          <cell r="N4">
            <v>8.4</v>
          </cell>
          <cell r="O4">
            <v>6.35</v>
          </cell>
          <cell r="P4">
            <v>13.919166666666667</v>
          </cell>
        </row>
        <row r="5">
          <cell r="G5">
            <v>45017</v>
          </cell>
          <cell r="H5">
            <v>7.4</v>
          </cell>
          <cell r="K5">
            <v>15.186363636363637</v>
          </cell>
          <cell r="M5">
            <v>44986</v>
          </cell>
          <cell r="N5">
            <v>8.4</v>
          </cell>
          <cell r="O5">
            <v>6.35</v>
          </cell>
          <cell r="P5">
            <v>15.029166666666663</v>
          </cell>
        </row>
        <row r="6">
          <cell r="G6">
            <v>45047</v>
          </cell>
          <cell r="H6">
            <v>7.45</v>
          </cell>
          <cell r="K6">
            <v>19.312727272727273</v>
          </cell>
          <cell r="M6">
            <v>45017</v>
          </cell>
          <cell r="N6">
            <v>8.4</v>
          </cell>
          <cell r="O6">
            <v>6.4</v>
          </cell>
          <cell r="P6">
            <v>15.186363636363637</v>
          </cell>
        </row>
        <row r="7">
          <cell r="G7">
            <v>45078</v>
          </cell>
          <cell r="H7">
            <v>7.4499999999999993</v>
          </cell>
          <cell r="K7">
            <v>23.513333333333335</v>
          </cell>
          <cell r="M7" t="str">
            <v>may-23</v>
          </cell>
          <cell r="N7">
            <v>8.43</v>
          </cell>
          <cell r="O7">
            <v>6.47</v>
          </cell>
          <cell r="P7">
            <v>19.312727272727273</v>
          </cell>
        </row>
        <row r="8">
          <cell r="G8">
            <v>45108</v>
          </cell>
          <cell r="H8">
            <v>7.3000000000000007</v>
          </cell>
          <cell r="K8">
            <v>25.693076923076919</v>
          </cell>
          <cell r="M8" t="str">
            <v>June-23</v>
          </cell>
          <cell r="N8">
            <v>8.4499999999999993</v>
          </cell>
          <cell r="O8">
            <v>6.45</v>
          </cell>
          <cell r="P8">
            <v>23.513333333333335</v>
          </cell>
        </row>
        <row r="9">
          <cell r="G9">
            <v>45139</v>
          </cell>
          <cell r="H9">
            <v>7.3000000000000007</v>
          </cell>
          <cell r="K9">
            <v>25.246666666666659</v>
          </cell>
          <cell r="M9" t="str">
            <v>July-23</v>
          </cell>
          <cell r="N9">
            <v>8.3000000000000007</v>
          </cell>
          <cell r="O9">
            <v>6.3</v>
          </cell>
          <cell r="P9">
            <v>25.693076923076919</v>
          </cell>
        </row>
        <row r="10">
          <cell r="G10">
            <v>45170</v>
          </cell>
          <cell r="H10">
            <v>7.3000000000000007</v>
          </cell>
          <cell r="K10">
            <v>23.17</v>
          </cell>
          <cell r="M10" t="str">
            <v>Aug-23</v>
          </cell>
          <cell r="N10">
            <v>8.3000000000000007</v>
          </cell>
          <cell r="O10">
            <v>6.3</v>
          </cell>
          <cell r="P10">
            <v>25.246666666666659</v>
          </cell>
        </row>
        <row r="11">
          <cell r="M11" t="str">
            <v>Sept-23</v>
          </cell>
          <cell r="N11">
            <v>8.3000000000000007</v>
          </cell>
          <cell r="O11"/>
          <cell r="P11">
            <v>23.17</v>
          </cell>
        </row>
      </sheetData>
      <sheetData sheetId="4">
        <row r="2">
          <cell r="C2" t="str">
            <v>Survival rate  %</v>
          </cell>
          <cell r="D2" t="str">
            <v>Temp. °C</v>
          </cell>
        </row>
        <row r="3">
          <cell r="A3" t="str">
            <v>Dec-22</v>
          </cell>
          <cell r="C3">
            <v>100</v>
          </cell>
          <cell r="D3">
            <v>15.055</v>
          </cell>
        </row>
        <row r="4">
          <cell r="A4" t="str">
            <v>Jan-23</v>
          </cell>
          <cell r="C4">
            <v>100</v>
          </cell>
          <cell r="D4">
            <v>14.185499999999998</v>
          </cell>
        </row>
        <row r="5">
          <cell r="A5">
            <v>44958</v>
          </cell>
          <cell r="C5">
            <v>100</v>
          </cell>
          <cell r="D5">
            <v>13.254583333333333</v>
          </cell>
        </row>
        <row r="6">
          <cell r="A6">
            <v>44986</v>
          </cell>
          <cell r="C6">
            <v>100</v>
          </cell>
          <cell r="D6">
            <v>14.564583333333331</v>
          </cell>
        </row>
        <row r="7">
          <cell r="A7">
            <v>45017</v>
          </cell>
          <cell r="C7">
            <v>100</v>
          </cell>
          <cell r="D7">
            <v>15.293181818181818</v>
          </cell>
        </row>
        <row r="8">
          <cell r="A8" t="str">
            <v>May-23</v>
          </cell>
          <cell r="C8">
            <v>55.555555555555557</v>
          </cell>
          <cell r="D8">
            <v>18.924999999999997</v>
          </cell>
        </row>
        <row r="9">
          <cell r="A9" t="str">
            <v>June-23</v>
          </cell>
          <cell r="C9">
            <v>33.333333333333329</v>
          </cell>
          <cell r="D9">
            <v>22.44</v>
          </cell>
        </row>
        <row r="10">
          <cell r="A10" t="str">
            <v>July-23</v>
          </cell>
          <cell r="C10">
            <v>22.222222222222221</v>
          </cell>
          <cell r="D10">
            <v>25.693076923076919</v>
          </cell>
        </row>
        <row r="11">
          <cell r="A11" t="str">
            <v>Aug-23</v>
          </cell>
          <cell r="C11">
            <v>11.111111111111111</v>
          </cell>
          <cell r="D11">
            <v>25.246666666666659</v>
          </cell>
        </row>
        <row r="12">
          <cell r="A12" t="str">
            <v>Sept-23</v>
          </cell>
          <cell r="C12">
            <v>0</v>
          </cell>
          <cell r="D12">
            <v>23.17</v>
          </cell>
        </row>
        <row r="15">
          <cell r="C15" t="str">
            <v>Adulti</v>
          </cell>
          <cell r="D15" t="str">
            <v>Giovanili</v>
          </cell>
          <cell r="E15" t="str">
            <v>Temp. Adulti</v>
          </cell>
          <cell r="F15" t="str">
            <v>Temp. Giovanili</v>
          </cell>
        </row>
        <row r="16">
          <cell r="A16">
            <v>44896</v>
          </cell>
          <cell r="C16">
            <v>100</v>
          </cell>
          <cell r="D16">
            <v>100</v>
          </cell>
          <cell r="E16">
            <v>14.26</v>
          </cell>
          <cell r="F16">
            <v>15.85</v>
          </cell>
        </row>
        <row r="17">
          <cell r="A17">
            <v>44927</v>
          </cell>
          <cell r="C17">
            <v>100</v>
          </cell>
          <cell r="D17">
            <v>100</v>
          </cell>
          <cell r="E17">
            <v>13.53</v>
          </cell>
          <cell r="F17">
            <v>14.840999999999998</v>
          </cell>
        </row>
        <row r="18">
          <cell r="A18">
            <v>44958</v>
          </cell>
          <cell r="C18">
            <v>100</v>
          </cell>
          <cell r="D18">
            <v>100</v>
          </cell>
          <cell r="E18">
            <v>12.59</v>
          </cell>
          <cell r="F18">
            <v>13.919166666666667</v>
          </cell>
        </row>
        <row r="19">
          <cell r="A19">
            <v>44986</v>
          </cell>
          <cell r="C19">
            <v>100</v>
          </cell>
          <cell r="D19">
            <v>100</v>
          </cell>
          <cell r="E19">
            <v>14.1</v>
          </cell>
          <cell r="F19">
            <v>15.029166666666663</v>
          </cell>
        </row>
        <row r="20">
          <cell r="A20">
            <v>45017</v>
          </cell>
          <cell r="C20">
            <v>100</v>
          </cell>
          <cell r="D20">
            <v>100</v>
          </cell>
          <cell r="E20">
            <v>15.4</v>
          </cell>
          <cell r="F20">
            <v>15.186363636363637</v>
          </cell>
        </row>
        <row r="21">
          <cell r="A21">
            <v>45047</v>
          </cell>
          <cell r="C21">
            <v>57.142857142857139</v>
          </cell>
          <cell r="D21">
            <v>100</v>
          </cell>
          <cell r="E21">
            <v>18.54</v>
          </cell>
          <cell r="F21">
            <v>19.309999999999999</v>
          </cell>
        </row>
        <row r="22">
          <cell r="A22">
            <v>45078</v>
          </cell>
          <cell r="C22">
            <v>14.285714285714285</v>
          </cell>
          <cell r="D22">
            <v>100</v>
          </cell>
          <cell r="E22">
            <v>21.37</v>
          </cell>
          <cell r="F22">
            <v>23.51</v>
          </cell>
        </row>
        <row r="23">
          <cell r="A23">
            <v>45108</v>
          </cell>
          <cell r="C23">
            <v>0</v>
          </cell>
          <cell r="D23">
            <v>100</v>
          </cell>
          <cell r="E23"/>
          <cell r="F23">
            <v>25.693076923076919</v>
          </cell>
        </row>
        <row r="24">
          <cell r="A24">
            <v>45139</v>
          </cell>
          <cell r="C24">
            <v>0</v>
          </cell>
          <cell r="D24">
            <v>50</v>
          </cell>
          <cell r="F24">
            <v>25.246666666666659</v>
          </cell>
        </row>
        <row r="25">
          <cell r="A25">
            <v>45170</v>
          </cell>
          <cell r="C25">
            <v>0</v>
          </cell>
          <cell r="D25">
            <v>0</v>
          </cell>
          <cell r="F25">
            <v>23.17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K15"/>
  <sheetViews>
    <sheetView workbookViewId="0">
      <selection activeCell="G2" sqref="G2"/>
    </sheetView>
  </sheetViews>
  <sheetFormatPr defaultRowHeight="15" x14ac:dyDescent="0.25"/>
  <cols>
    <col min="1" max="1" width="7.85546875" bestFit="1" customWidth="1"/>
    <col min="2" max="2" width="12.140625" bestFit="1" customWidth="1"/>
    <col min="3" max="3" width="13.140625" bestFit="1" customWidth="1"/>
    <col min="4" max="4" width="11.5703125" bestFit="1" customWidth="1"/>
    <col min="5" max="5" width="11.5703125" style="1" bestFit="1" customWidth="1"/>
    <col min="6" max="6" width="12" customWidth="1"/>
    <col min="7" max="7" width="30.5703125" bestFit="1" customWidth="1"/>
    <col min="8" max="8" width="17.85546875" style="1" customWidth="1"/>
    <col min="9" max="9" width="32.5703125" style="1" bestFit="1" customWidth="1"/>
    <col min="10" max="10" width="10.42578125" style="1" bestFit="1" customWidth="1"/>
    <col min="11" max="11" width="14.5703125" bestFit="1" customWidth="1"/>
    <col min="12" max="12" width="15.140625" bestFit="1" customWidth="1"/>
    <col min="13" max="13" width="12.5703125" customWidth="1"/>
    <col min="14" max="14" width="15.140625" bestFit="1" customWidth="1"/>
    <col min="15" max="16" width="14.28515625" bestFit="1" customWidth="1"/>
    <col min="17" max="17" width="19.42578125" bestFit="1" customWidth="1"/>
    <col min="18" max="18" width="14.28515625" bestFit="1" customWidth="1"/>
  </cols>
  <sheetData>
    <row r="1" spans="1:11" x14ac:dyDescent="0.25">
      <c r="A1" s="6" t="s">
        <v>177</v>
      </c>
    </row>
    <row r="2" spans="1:11" x14ac:dyDescent="0.25">
      <c r="A2" s="2" t="s">
        <v>176</v>
      </c>
    </row>
    <row r="3" spans="1:11" x14ac:dyDescent="0.25">
      <c r="E3" s="78"/>
      <c r="F3" s="170" t="s">
        <v>178</v>
      </c>
      <c r="G3" s="170"/>
      <c r="H3" s="170"/>
      <c r="I3" s="168" t="s">
        <v>119</v>
      </c>
      <c r="J3" s="135"/>
    </row>
    <row r="4" spans="1:11" x14ac:dyDescent="0.25">
      <c r="B4" s="2" t="s">
        <v>10</v>
      </c>
      <c r="C4" s="12" t="s">
        <v>21</v>
      </c>
      <c r="D4" s="12" t="s">
        <v>17</v>
      </c>
      <c r="E4" s="60" t="s">
        <v>83</v>
      </c>
      <c r="F4" s="80" t="s">
        <v>103</v>
      </c>
      <c r="G4" s="80" t="s">
        <v>104</v>
      </c>
      <c r="H4" s="80" t="s">
        <v>117</v>
      </c>
      <c r="I4" s="169"/>
      <c r="J4" s="42"/>
      <c r="K4" s="42"/>
    </row>
    <row r="5" spans="1:11" x14ac:dyDescent="0.25">
      <c r="A5" t="s">
        <v>99</v>
      </c>
      <c r="B5" s="1">
        <v>3</v>
      </c>
      <c r="C5" s="1">
        <v>1</v>
      </c>
      <c r="D5" s="1">
        <v>40</v>
      </c>
      <c r="E5" s="15"/>
      <c r="F5" s="71" t="s">
        <v>98</v>
      </c>
      <c r="G5" s="71" t="s">
        <v>98</v>
      </c>
      <c r="H5" s="71" t="s">
        <v>98</v>
      </c>
      <c r="I5" s="90">
        <v>45274</v>
      </c>
    </row>
    <row r="6" spans="1:11" x14ac:dyDescent="0.25">
      <c r="A6" t="s">
        <v>100</v>
      </c>
      <c r="B6" s="1"/>
      <c r="C6" s="1">
        <v>2</v>
      </c>
      <c r="D6" s="1">
        <v>38.5</v>
      </c>
      <c r="E6" s="15"/>
      <c r="F6" s="71" t="s">
        <v>98</v>
      </c>
      <c r="G6" s="71" t="s">
        <v>98</v>
      </c>
      <c r="H6" s="71" t="s">
        <v>98</v>
      </c>
      <c r="I6" s="90">
        <v>45274</v>
      </c>
      <c r="J6" s="131"/>
      <c r="K6" s="130"/>
    </row>
    <row r="7" spans="1:11" x14ac:dyDescent="0.25">
      <c r="A7" s="10"/>
      <c r="B7" s="11"/>
      <c r="C7" s="11">
        <v>3</v>
      </c>
      <c r="D7" s="11">
        <v>28</v>
      </c>
      <c r="E7" s="23"/>
      <c r="F7" s="72" t="s">
        <v>98</v>
      </c>
      <c r="G7" s="72" t="s">
        <v>98</v>
      </c>
      <c r="H7" s="72" t="s">
        <v>98</v>
      </c>
      <c r="I7" s="91">
        <v>45274</v>
      </c>
      <c r="J7" s="131"/>
      <c r="K7" s="130"/>
    </row>
    <row r="8" spans="1:11" x14ac:dyDescent="0.25">
      <c r="A8" t="s">
        <v>8</v>
      </c>
      <c r="B8" s="1">
        <v>3</v>
      </c>
      <c r="C8" s="35">
        <v>4</v>
      </c>
      <c r="D8" s="1">
        <v>34</v>
      </c>
      <c r="E8" s="62">
        <v>45149</v>
      </c>
      <c r="F8" s="75" t="s">
        <v>97</v>
      </c>
      <c r="G8" s="77"/>
      <c r="H8" s="77"/>
      <c r="I8" s="55"/>
      <c r="J8" s="131"/>
      <c r="K8" s="130"/>
    </row>
    <row r="9" spans="1:11" x14ac:dyDescent="0.25">
      <c r="A9" t="s">
        <v>100</v>
      </c>
      <c r="B9" s="1"/>
      <c r="C9" s="35">
        <v>5</v>
      </c>
      <c r="D9" s="1">
        <v>39</v>
      </c>
      <c r="E9" s="62">
        <v>45124</v>
      </c>
      <c r="F9" s="75" t="s">
        <v>97</v>
      </c>
      <c r="G9" s="78"/>
      <c r="H9" s="78"/>
      <c r="I9" s="55"/>
      <c r="J9" s="131"/>
      <c r="K9" s="130"/>
    </row>
    <row r="10" spans="1:11" x14ac:dyDescent="0.25">
      <c r="A10" s="10"/>
      <c r="B10" s="11"/>
      <c r="C10" s="61">
        <v>6</v>
      </c>
      <c r="D10" s="11">
        <v>38</v>
      </c>
      <c r="E10" s="70">
        <v>45156</v>
      </c>
      <c r="F10" s="76" t="s">
        <v>97</v>
      </c>
      <c r="G10" s="79"/>
      <c r="H10" s="79"/>
      <c r="I10" s="72"/>
      <c r="J10" s="131"/>
      <c r="K10" s="130"/>
    </row>
    <row r="11" spans="1:11" x14ac:dyDescent="0.25">
      <c r="A11" t="s">
        <v>101</v>
      </c>
      <c r="B11" s="1">
        <v>5</v>
      </c>
      <c r="C11" s="1">
        <v>7</v>
      </c>
      <c r="D11" s="1">
        <v>37</v>
      </c>
      <c r="E11" s="15"/>
      <c r="F11" s="71" t="s">
        <v>98</v>
      </c>
      <c r="G11" s="71" t="s">
        <v>98</v>
      </c>
      <c r="H11" s="89" t="s">
        <v>98</v>
      </c>
      <c r="I11" s="90">
        <v>45274</v>
      </c>
      <c r="J11" s="131"/>
      <c r="K11" s="130"/>
    </row>
    <row r="12" spans="1:11" x14ac:dyDescent="0.25">
      <c r="A12" t="s">
        <v>102</v>
      </c>
      <c r="C12" s="35">
        <v>8</v>
      </c>
      <c r="D12" s="1" t="s">
        <v>95</v>
      </c>
      <c r="E12" s="62">
        <v>45128</v>
      </c>
      <c r="F12" s="75" t="s">
        <v>97</v>
      </c>
      <c r="G12" s="78"/>
      <c r="H12" s="78"/>
      <c r="I12" s="55"/>
      <c r="J12" s="131"/>
      <c r="K12" s="130"/>
    </row>
    <row r="13" spans="1:11" x14ac:dyDescent="0.25">
      <c r="B13" s="2"/>
      <c r="C13" s="35">
        <v>9</v>
      </c>
      <c r="D13" s="1">
        <v>40</v>
      </c>
      <c r="E13" s="62">
        <v>45163</v>
      </c>
      <c r="F13" s="75" t="s">
        <v>97</v>
      </c>
      <c r="G13" s="78"/>
      <c r="H13" s="78"/>
      <c r="I13" s="55"/>
      <c r="J13" s="131"/>
      <c r="K13" s="130"/>
    </row>
    <row r="14" spans="1:11" x14ac:dyDescent="0.25">
      <c r="B14" s="1"/>
      <c r="C14" s="35">
        <v>10</v>
      </c>
      <c r="D14" s="1">
        <v>43.5</v>
      </c>
      <c r="E14" s="62">
        <v>45215</v>
      </c>
      <c r="F14" s="75" t="s">
        <v>98</v>
      </c>
      <c r="G14" s="75" t="s">
        <v>98</v>
      </c>
      <c r="H14" s="75" t="s">
        <v>97</v>
      </c>
      <c r="I14" s="55"/>
      <c r="J14" s="131"/>
      <c r="K14" s="130"/>
    </row>
    <row r="15" spans="1:11" x14ac:dyDescent="0.25">
      <c r="A15" s="10"/>
      <c r="B15" s="10"/>
      <c r="C15" s="61">
        <v>11</v>
      </c>
      <c r="D15" s="11">
        <v>40.5</v>
      </c>
      <c r="E15" s="70">
        <v>45126</v>
      </c>
      <c r="F15" s="76" t="s">
        <v>97</v>
      </c>
      <c r="G15" s="79"/>
      <c r="H15" s="79"/>
      <c r="I15" s="72"/>
      <c r="J15" s="131"/>
      <c r="K15" s="130"/>
    </row>
  </sheetData>
  <mergeCells count="2">
    <mergeCell ref="I3:I4"/>
    <mergeCell ref="F3:H3"/>
  </mergeCells>
  <phoneticPr fontId="6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/>
  </sheetViews>
  <sheetFormatPr defaultRowHeight="15" x14ac:dyDescent="0.25"/>
  <cols>
    <col min="1" max="1" width="10.28515625" bestFit="1" customWidth="1"/>
    <col min="3" max="3" width="13.5703125" bestFit="1" customWidth="1"/>
    <col min="6" max="6" width="10.7109375" bestFit="1" customWidth="1"/>
    <col min="7" max="7" width="36.5703125" bestFit="1" customWidth="1"/>
    <col min="9" max="9" width="11.85546875" bestFit="1" customWidth="1"/>
  </cols>
  <sheetData>
    <row r="1" spans="1:10" x14ac:dyDescent="0.25">
      <c r="A1" s="142" t="s">
        <v>190</v>
      </c>
      <c r="E1" s="1"/>
    </row>
    <row r="2" spans="1:10" x14ac:dyDescent="0.25">
      <c r="A2" s="6" t="s">
        <v>6</v>
      </c>
      <c r="B2" s="2" t="s">
        <v>10</v>
      </c>
      <c r="C2" s="2" t="s">
        <v>9</v>
      </c>
      <c r="D2" s="135" t="s">
        <v>21</v>
      </c>
      <c r="E2" s="135" t="s">
        <v>17</v>
      </c>
      <c r="F2" s="2" t="s">
        <v>181</v>
      </c>
      <c r="G2" s="2" t="s">
        <v>4</v>
      </c>
      <c r="I2" s="81" t="s">
        <v>182</v>
      </c>
      <c r="J2" s="81" t="s">
        <v>183</v>
      </c>
    </row>
    <row r="3" spans="1:10" x14ac:dyDescent="0.25">
      <c r="A3" t="s">
        <v>7</v>
      </c>
      <c r="B3" s="1">
        <v>4</v>
      </c>
      <c r="C3" s="7">
        <v>44896</v>
      </c>
      <c r="D3" s="1">
        <v>1</v>
      </c>
      <c r="E3" s="1">
        <v>24</v>
      </c>
      <c r="F3" s="7">
        <v>45061</v>
      </c>
      <c r="G3" t="s">
        <v>184</v>
      </c>
      <c r="I3" s="141">
        <f>AVERAGE(E3:E9)</f>
        <v>22.142857142857142</v>
      </c>
      <c r="J3" s="141">
        <f>STDEV(E3:E9)</f>
        <v>1.5735915849388862</v>
      </c>
    </row>
    <row r="4" spans="1:10" x14ac:dyDescent="0.25">
      <c r="B4" s="1"/>
      <c r="C4" s="7"/>
      <c r="D4" s="1">
        <v>2</v>
      </c>
      <c r="E4" s="1">
        <v>21</v>
      </c>
      <c r="F4" s="7">
        <v>45054</v>
      </c>
      <c r="G4" t="s">
        <v>185</v>
      </c>
    </row>
    <row r="5" spans="1:10" x14ac:dyDescent="0.25">
      <c r="B5" s="1"/>
      <c r="C5" s="7"/>
      <c r="D5" s="1">
        <v>3</v>
      </c>
      <c r="E5" s="1">
        <v>22</v>
      </c>
      <c r="F5" s="7">
        <v>45079</v>
      </c>
      <c r="G5" t="s">
        <v>184</v>
      </c>
    </row>
    <row r="6" spans="1:10" x14ac:dyDescent="0.25">
      <c r="A6" s="10"/>
      <c r="B6" s="11"/>
      <c r="C6" s="18"/>
      <c r="D6" s="11">
        <v>4</v>
      </c>
      <c r="E6" s="11">
        <v>20</v>
      </c>
      <c r="F6" s="18">
        <v>45064</v>
      </c>
      <c r="G6" s="10" t="s">
        <v>184</v>
      </c>
    </row>
    <row r="7" spans="1:10" x14ac:dyDescent="0.25">
      <c r="A7" t="s">
        <v>8</v>
      </c>
      <c r="B7" s="1">
        <v>3</v>
      </c>
      <c r="C7" s="7">
        <v>44896</v>
      </c>
      <c r="D7" s="1">
        <v>5</v>
      </c>
      <c r="E7" s="35">
        <v>23</v>
      </c>
      <c r="G7" t="s">
        <v>186</v>
      </c>
    </row>
    <row r="8" spans="1:10" x14ac:dyDescent="0.25">
      <c r="B8" s="1"/>
      <c r="C8" s="7"/>
      <c r="D8" s="1">
        <v>6</v>
      </c>
      <c r="E8" s="1">
        <v>21</v>
      </c>
      <c r="F8" s="7">
        <v>45096</v>
      </c>
      <c r="G8" t="s">
        <v>184</v>
      </c>
    </row>
    <row r="9" spans="1:10" x14ac:dyDescent="0.25">
      <c r="B9" s="1"/>
      <c r="C9" s="7"/>
      <c r="D9" s="1">
        <v>7</v>
      </c>
      <c r="E9" s="1">
        <v>24</v>
      </c>
      <c r="F9" s="7">
        <v>45096</v>
      </c>
      <c r="G9" t="s">
        <v>184</v>
      </c>
    </row>
    <row r="10" spans="1:10" x14ac:dyDescent="0.25">
      <c r="B10" s="1"/>
      <c r="C10" s="7"/>
      <c r="D10" s="1"/>
      <c r="E10" s="1"/>
    </row>
    <row r="11" spans="1:10" x14ac:dyDescent="0.25">
      <c r="D11" s="1"/>
      <c r="E11" s="1"/>
      <c r="I11" s="81" t="s">
        <v>182</v>
      </c>
      <c r="J11" s="81" t="s">
        <v>183</v>
      </c>
    </row>
    <row r="12" spans="1:10" x14ac:dyDescent="0.25">
      <c r="A12" s="138" t="s">
        <v>187</v>
      </c>
      <c r="B12" s="2" t="s">
        <v>10</v>
      </c>
      <c r="C12" s="2" t="s">
        <v>9</v>
      </c>
      <c r="D12" s="2"/>
      <c r="E12" s="135" t="s">
        <v>17</v>
      </c>
      <c r="I12" s="141">
        <f>AVERAGE(E13:E14)</f>
        <v>7.3000000000000007</v>
      </c>
      <c r="J12" s="141">
        <f>STDEV(E13:E14)</f>
        <v>1.41421356237309</v>
      </c>
    </row>
    <row r="13" spans="1:10" x14ac:dyDescent="0.25">
      <c r="A13" t="s">
        <v>188</v>
      </c>
      <c r="B13" s="1">
        <v>2</v>
      </c>
      <c r="C13" s="7">
        <v>44896</v>
      </c>
      <c r="D13" s="7"/>
      <c r="E13" s="16">
        <v>8.3000000000000007</v>
      </c>
      <c r="F13" s="7">
        <v>45171</v>
      </c>
      <c r="G13" s="21"/>
    </row>
    <row r="14" spans="1:10" x14ac:dyDescent="0.25">
      <c r="E14" s="16">
        <v>6.3</v>
      </c>
      <c r="F14" s="7" t="s">
        <v>189</v>
      </c>
    </row>
    <row r="15" spans="1:10" x14ac:dyDescent="0.25">
      <c r="E15" s="1"/>
    </row>
    <row r="16" spans="1:10" x14ac:dyDescent="0.25">
      <c r="E16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7"/>
  <sheetViews>
    <sheetView workbookViewId="0"/>
  </sheetViews>
  <sheetFormatPr defaultRowHeight="15" x14ac:dyDescent="0.25"/>
  <cols>
    <col min="1" max="1" width="10.7109375" bestFit="1" customWidth="1"/>
    <col min="5" max="5" width="9.5703125" bestFit="1" customWidth="1"/>
    <col min="6" max="6" width="19" bestFit="1" customWidth="1"/>
    <col min="7" max="7" width="9.140625" style="15"/>
    <col min="11" max="11" width="19" bestFit="1" customWidth="1"/>
    <col min="12" max="12" width="9.140625" style="15"/>
    <col min="16" max="16" width="19" bestFit="1" customWidth="1"/>
  </cols>
  <sheetData>
    <row r="1" spans="1:16" s="2" customFormat="1" x14ac:dyDescent="0.25">
      <c r="A1" s="142" t="s">
        <v>190</v>
      </c>
      <c r="B1" s="171" t="s">
        <v>191</v>
      </c>
      <c r="C1" s="171"/>
      <c r="D1" s="171"/>
      <c r="E1" s="171"/>
      <c r="F1" s="172"/>
      <c r="G1" s="173" t="s">
        <v>192</v>
      </c>
      <c r="H1" s="174"/>
      <c r="I1" s="174"/>
      <c r="J1" s="174"/>
      <c r="K1" s="175"/>
      <c r="L1" s="176" t="s">
        <v>193</v>
      </c>
      <c r="M1" s="177"/>
      <c r="N1" s="177"/>
      <c r="O1" s="177"/>
      <c r="P1" s="178"/>
    </row>
    <row r="2" spans="1:16" s="5" customFormat="1" x14ac:dyDescent="0.25">
      <c r="A2" s="4" t="s">
        <v>5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30" t="s">
        <v>0</v>
      </c>
      <c r="H2" s="5" t="s">
        <v>1</v>
      </c>
      <c r="I2" s="5" t="s">
        <v>2</v>
      </c>
      <c r="J2" s="5" t="s">
        <v>3</v>
      </c>
      <c r="K2" s="5" t="s">
        <v>4</v>
      </c>
      <c r="L2" s="30" t="s">
        <v>0</v>
      </c>
      <c r="M2" s="5" t="s">
        <v>1</v>
      </c>
      <c r="N2" s="5" t="s">
        <v>2</v>
      </c>
      <c r="O2" s="5" t="s">
        <v>3</v>
      </c>
      <c r="P2" s="4" t="s">
        <v>4</v>
      </c>
    </row>
    <row r="3" spans="1:16" x14ac:dyDescent="0.25">
      <c r="A3" s="14">
        <v>44896</v>
      </c>
      <c r="B3">
        <v>15.74</v>
      </c>
      <c r="C3">
        <v>38.159999999999997</v>
      </c>
      <c r="G3" s="15">
        <v>15.74</v>
      </c>
      <c r="H3">
        <v>38.159999999999997</v>
      </c>
      <c r="L3" s="15">
        <v>16.3</v>
      </c>
      <c r="M3">
        <v>37.86</v>
      </c>
      <c r="O3">
        <v>65.7</v>
      </c>
      <c r="P3" s="3"/>
    </row>
    <row r="4" spans="1:16" x14ac:dyDescent="0.25">
      <c r="A4" s="14">
        <v>44897</v>
      </c>
      <c r="P4" s="3"/>
    </row>
    <row r="5" spans="1:16" x14ac:dyDescent="0.25">
      <c r="A5" s="14">
        <v>44898</v>
      </c>
      <c r="P5" s="3"/>
    </row>
    <row r="6" spans="1:16" x14ac:dyDescent="0.25">
      <c r="A6" s="14">
        <v>44899</v>
      </c>
      <c r="P6" s="3"/>
    </row>
    <row r="7" spans="1:16" x14ac:dyDescent="0.25">
      <c r="A7" s="14">
        <v>44900</v>
      </c>
      <c r="B7">
        <v>13.96</v>
      </c>
      <c r="C7">
        <v>38</v>
      </c>
      <c r="D7">
        <v>8.5299999999999994</v>
      </c>
      <c r="F7" t="s">
        <v>194</v>
      </c>
      <c r="G7" s="15">
        <v>13.82</v>
      </c>
      <c r="H7">
        <v>38.07</v>
      </c>
      <c r="I7">
        <v>8.5399999999999991</v>
      </c>
      <c r="K7" t="s">
        <v>194</v>
      </c>
      <c r="L7" s="15">
        <v>16.41</v>
      </c>
      <c r="M7">
        <v>38.36</v>
      </c>
      <c r="N7">
        <v>8.58</v>
      </c>
      <c r="P7" s="3" t="s">
        <v>194</v>
      </c>
    </row>
    <row r="8" spans="1:16" x14ac:dyDescent="0.25">
      <c r="A8" s="14">
        <v>44901</v>
      </c>
      <c r="P8" s="3"/>
    </row>
    <row r="9" spans="1:16" x14ac:dyDescent="0.25">
      <c r="A9" s="14">
        <v>44902</v>
      </c>
      <c r="F9" t="s">
        <v>195</v>
      </c>
      <c r="K9" t="s">
        <v>195</v>
      </c>
      <c r="P9" s="3" t="s">
        <v>195</v>
      </c>
    </row>
    <row r="10" spans="1:16" x14ac:dyDescent="0.25">
      <c r="A10" s="14">
        <v>44903</v>
      </c>
      <c r="P10" s="3"/>
    </row>
    <row r="11" spans="1:16" x14ac:dyDescent="0.25">
      <c r="A11" s="14">
        <v>44904</v>
      </c>
      <c r="F11" t="s">
        <v>195</v>
      </c>
      <c r="K11" t="s">
        <v>195</v>
      </c>
      <c r="P11" s="3" t="s">
        <v>195</v>
      </c>
    </row>
    <row r="12" spans="1:16" x14ac:dyDescent="0.25">
      <c r="A12" s="14">
        <v>44905</v>
      </c>
      <c r="P12" s="3"/>
    </row>
    <row r="13" spans="1:16" x14ac:dyDescent="0.25">
      <c r="A13" s="14">
        <v>44906</v>
      </c>
      <c r="P13" s="3"/>
    </row>
    <row r="14" spans="1:16" x14ac:dyDescent="0.25">
      <c r="A14" s="14">
        <v>44907</v>
      </c>
      <c r="B14">
        <v>14.47</v>
      </c>
      <c r="C14">
        <v>38.07</v>
      </c>
      <c r="D14">
        <v>8.57</v>
      </c>
      <c r="F14" t="s">
        <v>194</v>
      </c>
      <c r="G14" s="15">
        <v>14.35</v>
      </c>
      <c r="H14">
        <v>37.97</v>
      </c>
      <c r="I14">
        <v>8.59</v>
      </c>
      <c r="K14" t="s">
        <v>194</v>
      </c>
      <c r="L14" s="15">
        <v>14.81</v>
      </c>
      <c r="M14">
        <v>38.229999999999997</v>
      </c>
      <c r="N14">
        <v>8.57</v>
      </c>
      <c r="P14" s="3" t="s">
        <v>194</v>
      </c>
    </row>
    <row r="15" spans="1:16" x14ac:dyDescent="0.25">
      <c r="A15" s="14">
        <v>44908</v>
      </c>
      <c r="P15" s="3"/>
    </row>
    <row r="16" spans="1:16" x14ac:dyDescent="0.25">
      <c r="A16" s="14">
        <v>44909</v>
      </c>
      <c r="B16">
        <v>12.12</v>
      </c>
      <c r="C16">
        <v>38.4</v>
      </c>
      <c r="D16">
        <v>8.5399999999999991</v>
      </c>
      <c r="F16" t="s">
        <v>195</v>
      </c>
      <c r="G16" s="15">
        <v>12</v>
      </c>
      <c r="H16">
        <v>38.409999999999997</v>
      </c>
      <c r="I16">
        <v>8.5500000000000007</v>
      </c>
      <c r="K16" t="s">
        <v>195</v>
      </c>
      <c r="L16" s="15">
        <v>14.13</v>
      </c>
      <c r="M16">
        <v>38.61</v>
      </c>
      <c r="N16">
        <v>8.6</v>
      </c>
      <c r="P16" s="3" t="s">
        <v>195</v>
      </c>
    </row>
    <row r="17" spans="1:17" x14ac:dyDescent="0.25">
      <c r="A17" s="14">
        <v>44910</v>
      </c>
      <c r="P17" s="3"/>
    </row>
    <row r="18" spans="1:17" x14ac:dyDescent="0.25">
      <c r="A18" s="14">
        <v>44911</v>
      </c>
      <c r="B18">
        <v>13.33</v>
      </c>
      <c r="C18">
        <v>38.74</v>
      </c>
      <c r="D18">
        <v>8.5500000000000007</v>
      </c>
      <c r="F18" t="s">
        <v>195</v>
      </c>
      <c r="G18" s="15">
        <v>13.1</v>
      </c>
      <c r="H18">
        <v>38.520000000000003</v>
      </c>
      <c r="I18">
        <v>8.5399999999999991</v>
      </c>
      <c r="K18" t="s">
        <v>195</v>
      </c>
      <c r="L18" s="15">
        <v>15.27</v>
      </c>
      <c r="M18">
        <v>36.85</v>
      </c>
      <c r="N18">
        <v>8.5399999999999991</v>
      </c>
      <c r="P18" s="3" t="s">
        <v>195</v>
      </c>
    </row>
    <row r="19" spans="1:17" x14ac:dyDescent="0.25">
      <c r="A19" s="14">
        <v>44912</v>
      </c>
      <c r="P19" s="3"/>
    </row>
    <row r="20" spans="1:17" x14ac:dyDescent="0.25">
      <c r="A20" s="14">
        <v>44913</v>
      </c>
      <c r="P20" s="3"/>
    </row>
    <row r="21" spans="1:17" x14ac:dyDescent="0.25">
      <c r="A21" s="14">
        <v>44914</v>
      </c>
      <c r="B21">
        <v>14.53</v>
      </c>
      <c r="C21">
        <v>37.4</v>
      </c>
      <c r="D21">
        <v>8.51</v>
      </c>
      <c r="F21" t="s">
        <v>194</v>
      </c>
      <c r="G21" s="15">
        <v>14.43</v>
      </c>
      <c r="H21">
        <v>37.58</v>
      </c>
      <c r="I21">
        <v>8.5299999999999994</v>
      </c>
      <c r="K21" t="s">
        <v>194</v>
      </c>
      <c r="L21" s="15">
        <v>15.6</v>
      </c>
      <c r="M21">
        <v>38.33</v>
      </c>
      <c r="N21">
        <v>8.5</v>
      </c>
      <c r="P21" s="3" t="s">
        <v>194</v>
      </c>
    </row>
    <row r="22" spans="1:17" x14ac:dyDescent="0.25">
      <c r="A22" s="14">
        <v>44915</v>
      </c>
      <c r="P22" s="3"/>
    </row>
    <row r="23" spans="1:17" x14ac:dyDescent="0.25">
      <c r="A23" s="14">
        <v>44916</v>
      </c>
      <c r="B23">
        <v>14.47</v>
      </c>
      <c r="C23">
        <v>37.65</v>
      </c>
      <c r="D23">
        <v>8.51</v>
      </c>
      <c r="F23" t="s">
        <v>195</v>
      </c>
      <c r="G23" s="15">
        <v>14.24</v>
      </c>
      <c r="H23">
        <v>37.9</v>
      </c>
      <c r="I23">
        <v>8.5500000000000007</v>
      </c>
      <c r="K23" t="s">
        <v>195</v>
      </c>
      <c r="L23" s="15">
        <v>16.22</v>
      </c>
      <c r="M23">
        <v>37.4</v>
      </c>
      <c r="N23">
        <v>8.56</v>
      </c>
      <c r="P23" s="3" t="s">
        <v>195</v>
      </c>
    </row>
    <row r="24" spans="1:17" x14ac:dyDescent="0.25">
      <c r="A24" s="14">
        <v>44917</v>
      </c>
      <c r="P24" s="3"/>
    </row>
    <row r="25" spans="1:17" x14ac:dyDescent="0.25">
      <c r="A25" s="14">
        <v>44918</v>
      </c>
      <c r="B25">
        <v>14.61</v>
      </c>
      <c r="C25">
        <v>37.35</v>
      </c>
      <c r="D25">
        <v>8.52</v>
      </c>
      <c r="F25" t="s">
        <v>195</v>
      </c>
      <c r="G25" s="15">
        <v>14.42</v>
      </c>
      <c r="H25">
        <v>37.79</v>
      </c>
      <c r="I25">
        <v>8.5399999999999991</v>
      </c>
      <c r="K25" t="s">
        <v>195</v>
      </c>
      <c r="L25" s="15">
        <v>16.64</v>
      </c>
      <c r="M25">
        <v>39.14</v>
      </c>
      <c r="N25">
        <v>8.64</v>
      </c>
      <c r="P25" s="3" t="s">
        <v>195</v>
      </c>
    </row>
    <row r="26" spans="1:17" x14ac:dyDescent="0.25">
      <c r="A26" s="14">
        <v>44919</v>
      </c>
      <c r="P26" s="3"/>
    </row>
    <row r="27" spans="1:17" x14ac:dyDescent="0.25">
      <c r="A27" s="14">
        <v>44920</v>
      </c>
      <c r="P27" s="3"/>
    </row>
    <row r="28" spans="1:17" x14ac:dyDescent="0.25">
      <c r="A28" s="14">
        <v>44921</v>
      </c>
      <c r="P28" s="3"/>
    </row>
    <row r="29" spans="1:17" x14ac:dyDescent="0.25">
      <c r="A29" s="14">
        <v>44922</v>
      </c>
      <c r="B29">
        <v>15.77</v>
      </c>
      <c r="C29">
        <v>38</v>
      </c>
      <c r="D29">
        <v>8.59</v>
      </c>
      <c r="F29" t="s">
        <v>194</v>
      </c>
      <c r="G29" s="15">
        <v>15.54</v>
      </c>
      <c r="H29">
        <v>38.1</v>
      </c>
      <c r="I29">
        <v>8.5299999999999994</v>
      </c>
      <c r="K29" t="s">
        <v>194</v>
      </c>
      <c r="L29" s="15">
        <v>17.309999999999999</v>
      </c>
      <c r="M29">
        <v>39.549999999999997</v>
      </c>
      <c r="N29">
        <v>8.5399999999999991</v>
      </c>
      <c r="P29" t="s">
        <v>194</v>
      </c>
      <c r="Q29" s="15"/>
    </row>
    <row r="30" spans="1:17" x14ac:dyDescent="0.25">
      <c r="A30" s="14">
        <v>44923</v>
      </c>
      <c r="Q30" s="15"/>
    </row>
    <row r="31" spans="1:17" x14ac:dyDescent="0.25">
      <c r="A31" s="14">
        <v>44924</v>
      </c>
      <c r="Q31" s="15"/>
    </row>
    <row r="32" spans="1:17" x14ac:dyDescent="0.25">
      <c r="A32" s="14">
        <v>44925</v>
      </c>
      <c r="Q32" s="15"/>
    </row>
    <row r="33" spans="1:17" s="10" customFormat="1" x14ac:dyDescent="0.25">
      <c r="A33" s="22">
        <v>44926</v>
      </c>
      <c r="G33" s="23"/>
      <c r="L33" s="23"/>
      <c r="Q33" s="23"/>
    </row>
    <row r="34" spans="1:17" x14ac:dyDescent="0.25">
      <c r="A34" s="14">
        <v>44927</v>
      </c>
      <c r="Q34" s="15"/>
    </row>
    <row r="35" spans="1:17" x14ac:dyDescent="0.25">
      <c r="A35" s="14">
        <v>44928</v>
      </c>
      <c r="F35" t="s">
        <v>194</v>
      </c>
      <c r="K35" t="s">
        <v>194</v>
      </c>
      <c r="L35" s="15">
        <v>17.399999999999999</v>
      </c>
      <c r="M35">
        <v>37.82</v>
      </c>
      <c r="N35">
        <v>8.57</v>
      </c>
      <c r="P35" t="s">
        <v>194</v>
      </c>
      <c r="Q35" s="15"/>
    </row>
    <row r="36" spans="1:17" x14ac:dyDescent="0.25">
      <c r="A36" s="14">
        <v>44929</v>
      </c>
      <c r="Q36" s="15"/>
    </row>
    <row r="37" spans="1:17" x14ac:dyDescent="0.25">
      <c r="A37" s="14">
        <v>44930</v>
      </c>
      <c r="F37" t="s">
        <v>195</v>
      </c>
      <c r="K37" t="s">
        <v>195</v>
      </c>
      <c r="P37" t="s">
        <v>195</v>
      </c>
      <c r="Q37" s="15"/>
    </row>
    <row r="38" spans="1:17" x14ac:dyDescent="0.25">
      <c r="A38" s="14">
        <v>44931</v>
      </c>
      <c r="B38">
        <v>15.67</v>
      </c>
      <c r="C38">
        <v>37.909999999999997</v>
      </c>
      <c r="D38">
        <v>8.4499999999999993</v>
      </c>
      <c r="F38" t="s">
        <v>195</v>
      </c>
      <c r="G38" s="15">
        <v>15.5</v>
      </c>
      <c r="H38">
        <v>37.75</v>
      </c>
      <c r="I38">
        <v>8.51</v>
      </c>
      <c r="K38" t="s">
        <v>195</v>
      </c>
      <c r="P38" t="s">
        <v>195</v>
      </c>
      <c r="Q38" s="15"/>
    </row>
    <row r="39" spans="1:17" x14ac:dyDescent="0.25">
      <c r="A39" s="14">
        <v>44932</v>
      </c>
      <c r="Q39" s="15"/>
    </row>
    <row r="40" spans="1:17" x14ac:dyDescent="0.25">
      <c r="A40" s="14">
        <v>44933</v>
      </c>
      <c r="Q40" s="15"/>
    </row>
    <row r="41" spans="1:17" x14ac:dyDescent="0.25">
      <c r="A41" s="14">
        <v>44934</v>
      </c>
      <c r="Q41" s="15"/>
    </row>
    <row r="42" spans="1:17" x14ac:dyDescent="0.25">
      <c r="A42" s="14">
        <v>44935</v>
      </c>
      <c r="F42" t="s">
        <v>194</v>
      </c>
      <c r="K42" t="s">
        <v>194</v>
      </c>
      <c r="L42" s="15">
        <v>17.309999999999999</v>
      </c>
      <c r="M42">
        <v>38.69</v>
      </c>
      <c r="N42">
        <v>8.36</v>
      </c>
      <c r="P42" t="s">
        <v>194</v>
      </c>
      <c r="Q42" s="15"/>
    </row>
    <row r="43" spans="1:17" x14ac:dyDescent="0.25">
      <c r="A43" s="14">
        <v>44936</v>
      </c>
      <c r="Q43" s="15"/>
    </row>
    <row r="44" spans="1:17" x14ac:dyDescent="0.25">
      <c r="A44" s="14">
        <v>44937</v>
      </c>
      <c r="F44" t="s">
        <v>195</v>
      </c>
      <c r="K44" t="s">
        <v>195</v>
      </c>
      <c r="P44" s="3" t="s">
        <v>195</v>
      </c>
      <c r="Q44" s="15"/>
    </row>
    <row r="45" spans="1:17" x14ac:dyDescent="0.25">
      <c r="A45" s="14">
        <v>44938</v>
      </c>
      <c r="P45" s="3"/>
      <c r="Q45" s="15"/>
    </row>
    <row r="46" spans="1:17" x14ac:dyDescent="0.25">
      <c r="A46" s="14">
        <v>44939</v>
      </c>
      <c r="B46">
        <v>14.26</v>
      </c>
      <c r="C46">
        <v>38.049999999999997</v>
      </c>
      <c r="D46">
        <v>8.4700000000000006</v>
      </c>
      <c r="F46" t="s">
        <v>195</v>
      </c>
      <c r="G46" s="15">
        <v>14.19</v>
      </c>
      <c r="H46">
        <v>37.75</v>
      </c>
      <c r="I46">
        <v>8.49</v>
      </c>
      <c r="K46" t="s">
        <v>195</v>
      </c>
      <c r="L46" s="15">
        <v>16.399999999999999</v>
      </c>
      <c r="M46">
        <v>37.93</v>
      </c>
      <c r="N46">
        <v>8.52</v>
      </c>
      <c r="P46" s="3" t="s">
        <v>195</v>
      </c>
      <c r="Q46" s="15"/>
    </row>
    <row r="47" spans="1:17" x14ac:dyDescent="0.25">
      <c r="A47" s="14">
        <v>44940</v>
      </c>
    </row>
    <row r="48" spans="1:17" x14ac:dyDescent="0.25">
      <c r="A48" s="14">
        <v>44941</v>
      </c>
    </row>
    <row r="49" spans="1:16" x14ac:dyDescent="0.25">
      <c r="A49" s="14">
        <v>44942</v>
      </c>
      <c r="B49">
        <v>14.17</v>
      </c>
      <c r="C49">
        <v>38.1</v>
      </c>
      <c r="D49">
        <v>8.4</v>
      </c>
      <c r="F49" t="s">
        <v>195</v>
      </c>
      <c r="G49" s="15">
        <v>13.93</v>
      </c>
      <c r="H49">
        <v>37.729999999999997</v>
      </c>
      <c r="I49">
        <v>8.5500000000000007</v>
      </c>
      <c r="K49" t="s">
        <v>195</v>
      </c>
      <c r="L49" s="15">
        <v>16.18</v>
      </c>
      <c r="M49">
        <v>37.93</v>
      </c>
      <c r="N49">
        <v>8.42</v>
      </c>
      <c r="P49" t="s">
        <v>195</v>
      </c>
    </row>
    <row r="50" spans="1:16" x14ac:dyDescent="0.25">
      <c r="A50" s="14">
        <v>44943</v>
      </c>
    </row>
    <row r="51" spans="1:16" x14ac:dyDescent="0.25">
      <c r="A51" s="14">
        <v>44944</v>
      </c>
      <c r="B51">
        <v>14.37</v>
      </c>
      <c r="C51">
        <v>37.909999999999997</v>
      </c>
      <c r="D51">
        <v>8.57</v>
      </c>
      <c r="F51" t="s">
        <v>195</v>
      </c>
      <c r="G51" s="15">
        <v>14.17</v>
      </c>
      <c r="H51">
        <v>37.46</v>
      </c>
      <c r="I51">
        <v>8.5500000000000007</v>
      </c>
      <c r="K51" t="s">
        <v>195</v>
      </c>
      <c r="L51" s="15">
        <v>13.92</v>
      </c>
      <c r="M51">
        <v>37.35</v>
      </c>
      <c r="N51">
        <v>8.4700000000000006</v>
      </c>
      <c r="P51" t="s">
        <v>195</v>
      </c>
    </row>
    <row r="52" spans="1:16" x14ac:dyDescent="0.25">
      <c r="A52" s="14">
        <v>44945</v>
      </c>
    </row>
    <row r="53" spans="1:16" x14ac:dyDescent="0.25">
      <c r="A53" s="14">
        <v>44946</v>
      </c>
      <c r="B53">
        <v>13.14</v>
      </c>
      <c r="C53">
        <v>38.15</v>
      </c>
      <c r="D53">
        <v>8.52</v>
      </c>
      <c r="F53" t="s">
        <v>194</v>
      </c>
      <c r="G53" s="15">
        <v>12.81</v>
      </c>
      <c r="H53">
        <v>37.86</v>
      </c>
      <c r="I53">
        <v>8.5299999999999994</v>
      </c>
      <c r="K53" t="s">
        <v>194</v>
      </c>
      <c r="L53" s="15">
        <v>14.54</v>
      </c>
      <c r="M53">
        <v>37.799999999999997</v>
      </c>
      <c r="N53">
        <v>8.44</v>
      </c>
      <c r="P53" t="s">
        <v>194</v>
      </c>
    </row>
    <row r="54" spans="1:16" x14ac:dyDescent="0.25">
      <c r="A54" s="14">
        <v>44947</v>
      </c>
    </row>
    <row r="55" spans="1:16" x14ac:dyDescent="0.25">
      <c r="A55" s="14">
        <v>44948</v>
      </c>
    </row>
    <row r="56" spans="1:16" x14ac:dyDescent="0.25">
      <c r="A56" s="14">
        <v>44949</v>
      </c>
      <c r="B56">
        <v>18.8</v>
      </c>
      <c r="C56">
        <v>37.799999999999997</v>
      </c>
      <c r="D56">
        <v>8.5299999999999994</v>
      </c>
      <c r="G56" s="15">
        <v>11.41</v>
      </c>
      <c r="H56">
        <v>37.770000000000003</v>
      </c>
      <c r="I56">
        <v>8.51</v>
      </c>
    </row>
    <row r="57" spans="1:16" x14ac:dyDescent="0.25">
      <c r="A57" s="14">
        <v>44950</v>
      </c>
    </row>
    <row r="58" spans="1:16" x14ac:dyDescent="0.25">
      <c r="A58" s="14">
        <v>44951</v>
      </c>
      <c r="B58">
        <v>12.18</v>
      </c>
      <c r="C58">
        <v>38</v>
      </c>
      <c r="D58">
        <v>8.48</v>
      </c>
      <c r="G58" s="15">
        <v>11.51</v>
      </c>
      <c r="H58">
        <v>38.08</v>
      </c>
      <c r="I58">
        <v>8.51</v>
      </c>
    </row>
    <row r="59" spans="1:16" x14ac:dyDescent="0.25">
      <c r="A59" s="14">
        <v>44952</v>
      </c>
    </row>
    <row r="60" spans="1:16" x14ac:dyDescent="0.25">
      <c r="A60" s="14">
        <v>44953</v>
      </c>
      <c r="B60">
        <v>11.93</v>
      </c>
      <c r="C60">
        <v>37.979999999999997</v>
      </c>
      <c r="D60">
        <v>8.5</v>
      </c>
      <c r="G60" s="15">
        <v>11.21</v>
      </c>
      <c r="H60">
        <v>38.090000000000003</v>
      </c>
      <c r="I60">
        <v>8.52</v>
      </c>
    </row>
    <row r="61" spans="1:16" x14ac:dyDescent="0.25">
      <c r="A61" s="14">
        <v>44954</v>
      </c>
    </row>
    <row r="62" spans="1:16" x14ac:dyDescent="0.25">
      <c r="A62" s="14">
        <v>44955</v>
      </c>
    </row>
    <row r="63" spans="1:16" x14ac:dyDescent="0.25">
      <c r="A63" s="14">
        <v>44956</v>
      </c>
      <c r="B63">
        <v>12.12</v>
      </c>
      <c r="C63">
        <v>37.76</v>
      </c>
      <c r="D63">
        <v>8.5500000000000007</v>
      </c>
      <c r="G63" s="15">
        <v>12.16</v>
      </c>
      <c r="H63">
        <v>37.58</v>
      </c>
      <c r="I63">
        <v>8.5399999999999991</v>
      </c>
    </row>
    <row r="64" spans="1:16" s="10" customFormat="1" x14ac:dyDescent="0.25">
      <c r="A64" s="22">
        <v>44957</v>
      </c>
      <c r="B64" s="25"/>
      <c r="C64" s="25"/>
      <c r="D64" s="25"/>
      <c r="E64" s="25"/>
      <c r="F64" s="25"/>
      <c r="G64" s="31"/>
      <c r="K64" s="119"/>
      <c r="L64" s="23"/>
    </row>
    <row r="65" spans="1:9" x14ac:dyDescent="0.25">
      <c r="A65" s="14">
        <v>44958</v>
      </c>
      <c r="B65">
        <v>11.92</v>
      </c>
      <c r="C65">
        <v>37.83</v>
      </c>
      <c r="D65">
        <v>8.43</v>
      </c>
      <c r="G65" s="15">
        <v>11.51</v>
      </c>
      <c r="H65">
        <v>37.75</v>
      </c>
      <c r="I65">
        <v>8.5</v>
      </c>
    </row>
    <row r="66" spans="1:9" x14ac:dyDescent="0.25">
      <c r="A66" s="14">
        <v>44959</v>
      </c>
    </row>
    <row r="67" spans="1:9" x14ac:dyDescent="0.25">
      <c r="A67" s="14">
        <v>44960</v>
      </c>
      <c r="B67">
        <v>12.7</v>
      </c>
      <c r="C67">
        <v>37.97</v>
      </c>
      <c r="D67">
        <v>8.4</v>
      </c>
      <c r="G67" s="15">
        <v>12.23</v>
      </c>
      <c r="H67">
        <v>37.880000000000003</v>
      </c>
      <c r="I67">
        <v>8.5</v>
      </c>
    </row>
    <row r="68" spans="1:9" x14ac:dyDescent="0.25">
      <c r="A68" s="14">
        <v>44961</v>
      </c>
    </row>
    <row r="69" spans="1:9" x14ac:dyDescent="0.25">
      <c r="A69" s="14">
        <v>44962</v>
      </c>
    </row>
    <row r="70" spans="1:9" x14ac:dyDescent="0.25">
      <c r="A70" s="14">
        <v>44963</v>
      </c>
      <c r="B70">
        <v>12.94</v>
      </c>
      <c r="C70">
        <v>37.85</v>
      </c>
      <c r="D70">
        <v>8.5</v>
      </c>
      <c r="G70" s="15">
        <v>12.37</v>
      </c>
      <c r="H70">
        <v>37.409999999999997</v>
      </c>
      <c r="I70">
        <v>8.56</v>
      </c>
    </row>
    <row r="71" spans="1:9" x14ac:dyDescent="0.25">
      <c r="A71" s="14">
        <v>44964</v>
      </c>
    </row>
    <row r="72" spans="1:9" x14ac:dyDescent="0.25">
      <c r="A72" s="14">
        <v>44965</v>
      </c>
      <c r="B72">
        <v>12.15</v>
      </c>
      <c r="C72">
        <v>37.44</v>
      </c>
      <c r="D72">
        <v>8.41</v>
      </c>
      <c r="G72" s="15">
        <v>11.5</v>
      </c>
      <c r="H72">
        <v>37.799999999999997</v>
      </c>
      <c r="I72">
        <v>8.4499999999999993</v>
      </c>
    </row>
    <row r="73" spans="1:9" x14ac:dyDescent="0.25">
      <c r="A73" s="14">
        <v>44966</v>
      </c>
    </row>
    <row r="74" spans="1:9" x14ac:dyDescent="0.25">
      <c r="A74" s="14">
        <v>44967</v>
      </c>
      <c r="B74">
        <v>10.85</v>
      </c>
      <c r="C74">
        <v>33.340000000000003</v>
      </c>
      <c r="D74">
        <v>8.52</v>
      </c>
      <c r="G74" s="15">
        <v>10.41</v>
      </c>
      <c r="H74">
        <v>38.049999999999997</v>
      </c>
      <c r="I74">
        <v>8.51</v>
      </c>
    </row>
    <row r="75" spans="1:9" x14ac:dyDescent="0.25">
      <c r="A75" s="14">
        <v>44968</v>
      </c>
    </row>
    <row r="76" spans="1:9" x14ac:dyDescent="0.25">
      <c r="A76" s="14">
        <v>44969</v>
      </c>
    </row>
    <row r="77" spans="1:9" x14ac:dyDescent="0.25">
      <c r="A77" s="14">
        <v>44970</v>
      </c>
      <c r="B77">
        <v>11.66</v>
      </c>
      <c r="C77">
        <v>37.22</v>
      </c>
      <c r="D77">
        <v>8.43</v>
      </c>
      <c r="G77" s="15">
        <v>11.02</v>
      </c>
      <c r="H77">
        <v>37.04</v>
      </c>
      <c r="I77">
        <v>8.48</v>
      </c>
    </row>
    <row r="78" spans="1:9" x14ac:dyDescent="0.25">
      <c r="A78" s="14">
        <v>44971</v>
      </c>
    </row>
    <row r="79" spans="1:9" x14ac:dyDescent="0.25">
      <c r="A79" s="14">
        <v>44972</v>
      </c>
      <c r="B79">
        <v>12.45</v>
      </c>
      <c r="C79">
        <v>37.270000000000003</v>
      </c>
      <c r="D79">
        <v>8.49</v>
      </c>
      <c r="G79" s="15">
        <v>11.89</v>
      </c>
      <c r="H79">
        <v>37.21</v>
      </c>
      <c r="I79">
        <v>8.49</v>
      </c>
    </row>
    <row r="80" spans="1:9" x14ac:dyDescent="0.25">
      <c r="A80" s="14">
        <v>44973</v>
      </c>
    </row>
    <row r="81" spans="1:12" x14ac:dyDescent="0.25">
      <c r="A81" s="14">
        <v>44974</v>
      </c>
      <c r="B81">
        <v>13.03</v>
      </c>
      <c r="C81">
        <v>37.42</v>
      </c>
      <c r="D81">
        <v>8.4700000000000006</v>
      </c>
      <c r="G81" s="15">
        <v>12.45</v>
      </c>
      <c r="H81">
        <v>37.340000000000003</v>
      </c>
      <c r="I81">
        <v>8.5</v>
      </c>
    </row>
    <row r="82" spans="1:12" x14ac:dyDescent="0.25">
      <c r="A82" s="14">
        <v>44975</v>
      </c>
    </row>
    <row r="83" spans="1:12" x14ac:dyDescent="0.25">
      <c r="A83" s="14">
        <v>44976</v>
      </c>
    </row>
    <row r="84" spans="1:12" x14ac:dyDescent="0.25">
      <c r="A84" s="14">
        <v>44977</v>
      </c>
      <c r="B84">
        <v>13.96</v>
      </c>
      <c r="C84">
        <v>37.5</v>
      </c>
      <c r="D84">
        <v>8.5</v>
      </c>
      <c r="G84" s="15">
        <v>13.74</v>
      </c>
      <c r="H84">
        <v>37.57</v>
      </c>
      <c r="I84">
        <v>8.52</v>
      </c>
    </row>
    <row r="85" spans="1:12" x14ac:dyDescent="0.25">
      <c r="A85" s="14">
        <v>44978</v>
      </c>
    </row>
    <row r="86" spans="1:12" x14ac:dyDescent="0.25">
      <c r="A86" s="14">
        <v>44979</v>
      </c>
      <c r="B86">
        <v>14.33</v>
      </c>
      <c r="C86">
        <v>37.43</v>
      </c>
      <c r="D86">
        <v>8.52</v>
      </c>
      <c r="G86" s="15">
        <v>13.95</v>
      </c>
      <c r="H86">
        <v>37.5</v>
      </c>
      <c r="I86">
        <v>8.4700000000000006</v>
      </c>
    </row>
    <row r="87" spans="1:12" x14ac:dyDescent="0.25">
      <c r="A87" s="14">
        <v>44980</v>
      </c>
    </row>
    <row r="88" spans="1:12" x14ac:dyDescent="0.25">
      <c r="A88" s="14">
        <v>44981</v>
      </c>
      <c r="B88">
        <v>14.34</v>
      </c>
      <c r="C88">
        <v>37.5</v>
      </c>
      <c r="D88">
        <v>8.48</v>
      </c>
      <c r="G88" s="15">
        <v>13.99</v>
      </c>
      <c r="H88">
        <v>37.5</v>
      </c>
      <c r="I88">
        <v>8.42</v>
      </c>
    </row>
    <row r="89" spans="1:12" x14ac:dyDescent="0.25">
      <c r="A89" s="14">
        <v>44982</v>
      </c>
    </row>
    <row r="90" spans="1:12" x14ac:dyDescent="0.25">
      <c r="A90" s="14">
        <v>44983</v>
      </c>
    </row>
    <row r="91" spans="1:12" x14ac:dyDescent="0.25">
      <c r="A91" s="14">
        <v>44984</v>
      </c>
      <c r="B91">
        <v>13.47</v>
      </c>
      <c r="C91">
        <v>37.700000000000003</v>
      </c>
      <c r="D91">
        <v>8.5299999999999994</v>
      </c>
      <c r="G91" s="15">
        <v>13.22</v>
      </c>
      <c r="H91">
        <v>37.71</v>
      </c>
      <c r="I91">
        <v>8.5500000000000007</v>
      </c>
    </row>
    <row r="92" spans="1:12" s="10" customFormat="1" x14ac:dyDescent="0.25">
      <c r="A92" s="22">
        <v>44985</v>
      </c>
      <c r="G92" s="23"/>
      <c r="K92" s="119"/>
      <c r="L92" s="23"/>
    </row>
    <row r="93" spans="1:12" x14ac:dyDescent="0.25">
      <c r="A93" s="14">
        <v>44986</v>
      </c>
      <c r="B93">
        <v>12.63</v>
      </c>
      <c r="C93">
        <v>37.57</v>
      </c>
      <c r="D93">
        <v>8.39</v>
      </c>
      <c r="G93" s="15">
        <v>11.9</v>
      </c>
      <c r="H93">
        <v>37.659999999999997</v>
      </c>
      <c r="I93">
        <v>8.5</v>
      </c>
    </row>
    <row r="94" spans="1:12" x14ac:dyDescent="0.25">
      <c r="A94" s="14">
        <v>44987</v>
      </c>
    </row>
    <row r="95" spans="1:12" x14ac:dyDescent="0.25">
      <c r="A95" s="14">
        <v>44988</v>
      </c>
      <c r="B95">
        <v>12.22</v>
      </c>
      <c r="C95">
        <v>37.53</v>
      </c>
      <c r="D95">
        <v>8.5</v>
      </c>
      <c r="G95" s="15">
        <v>11.77</v>
      </c>
      <c r="H95">
        <v>37.78</v>
      </c>
      <c r="I95">
        <v>8.49</v>
      </c>
    </row>
    <row r="96" spans="1:12" x14ac:dyDescent="0.25">
      <c r="A96" s="14">
        <v>44989</v>
      </c>
    </row>
    <row r="97" spans="1:12" x14ac:dyDescent="0.25">
      <c r="A97" s="14">
        <v>44990</v>
      </c>
    </row>
    <row r="98" spans="1:12" x14ac:dyDescent="0.25">
      <c r="A98" s="14">
        <v>44991</v>
      </c>
      <c r="B98">
        <v>13.12</v>
      </c>
      <c r="C98">
        <v>37.549999999999997</v>
      </c>
      <c r="D98">
        <v>8.49</v>
      </c>
      <c r="G98" s="15">
        <v>12.71</v>
      </c>
      <c r="H98">
        <v>37.72</v>
      </c>
      <c r="I98">
        <v>8.4600000000000009</v>
      </c>
      <c r="L98" s="15">
        <v>14.08</v>
      </c>
    </row>
    <row r="99" spans="1:12" x14ac:dyDescent="0.25">
      <c r="A99" s="14">
        <v>44992</v>
      </c>
    </row>
    <row r="100" spans="1:12" x14ac:dyDescent="0.25">
      <c r="A100" s="14">
        <v>44993</v>
      </c>
      <c r="B100">
        <v>13.58</v>
      </c>
      <c r="G100" s="15">
        <v>13.17</v>
      </c>
      <c r="L100" s="15">
        <v>14.47</v>
      </c>
    </row>
    <row r="101" spans="1:12" x14ac:dyDescent="0.25">
      <c r="A101" s="14">
        <v>44994</v>
      </c>
    </row>
    <row r="102" spans="1:12" x14ac:dyDescent="0.25">
      <c r="A102" s="14">
        <v>44995</v>
      </c>
      <c r="B102">
        <v>14.46</v>
      </c>
      <c r="G102" s="15">
        <v>14.04</v>
      </c>
      <c r="L102" s="15">
        <v>15.24</v>
      </c>
    </row>
    <row r="103" spans="1:12" x14ac:dyDescent="0.25">
      <c r="A103" s="14">
        <v>44996</v>
      </c>
    </row>
    <row r="104" spans="1:12" x14ac:dyDescent="0.25">
      <c r="A104" s="14">
        <v>44997</v>
      </c>
    </row>
    <row r="105" spans="1:12" x14ac:dyDescent="0.25">
      <c r="A105" s="14">
        <v>44998</v>
      </c>
      <c r="B105">
        <v>14.67</v>
      </c>
      <c r="G105" s="15">
        <v>14.44</v>
      </c>
      <c r="L105" s="15">
        <v>16.05</v>
      </c>
    </row>
    <row r="106" spans="1:12" x14ac:dyDescent="0.25">
      <c r="A106" s="14">
        <v>44999</v>
      </c>
    </row>
    <row r="107" spans="1:12" x14ac:dyDescent="0.25">
      <c r="A107" s="14">
        <v>45000</v>
      </c>
      <c r="B107">
        <v>15.03</v>
      </c>
      <c r="G107" s="15">
        <v>14.61</v>
      </c>
      <c r="L107" s="15">
        <v>15.74</v>
      </c>
    </row>
    <row r="108" spans="1:12" x14ac:dyDescent="0.25">
      <c r="A108" s="14">
        <v>45001</v>
      </c>
    </row>
    <row r="109" spans="1:12" x14ac:dyDescent="0.25">
      <c r="A109" s="14">
        <v>45002</v>
      </c>
      <c r="B109">
        <v>14.43</v>
      </c>
      <c r="G109" s="15">
        <v>14.01</v>
      </c>
      <c r="L109" s="15">
        <v>15.13</v>
      </c>
    </row>
    <row r="110" spans="1:12" x14ac:dyDescent="0.25">
      <c r="A110" s="14">
        <v>45003</v>
      </c>
      <c r="K110" s="21"/>
    </row>
    <row r="111" spans="1:12" x14ac:dyDescent="0.25">
      <c r="A111" s="14">
        <v>45004</v>
      </c>
    </row>
    <row r="112" spans="1:12" x14ac:dyDescent="0.25">
      <c r="A112" s="14">
        <v>45005</v>
      </c>
      <c r="B112">
        <v>14.58</v>
      </c>
      <c r="G112" s="15">
        <v>14.27</v>
      </c>
      <c r="L112" s="15">
        <v>15.63</v>
      </c>
    </row>
    <row r="113" spans="1:12" x14ac:dyDescent="0.25">
      <c r="A113" s="14">
        <v>45006</v>
      </c>
    </row>
    <row r="114" spans="1:12" x14ac:dyDescent="0.25">
      <c r="A114" s="14">
        <v>45007</v>
      </c>
      <c r="B114">
        <v>15.1</v>
      </c>
      <c r="G114" s="15">
        <v>14.6</v>
      </c>
    </row>
    <row r="115" spans="1:12" x14ac:dyDescent="0.25">
      <c r="A115" s="14">
        <v>45008</v>
      </c>
    </row>
    <row r="116" spans="1:12" x14ac:dyDescent="0.25">
      <c r="A116" s="14">
        <v>45009</v>
      </c>
      <c r="B116">
        <v>15.29</v>
      </c>
      <c r="G116" s="15">
        <v>14.84</v>
      </c>
      <c r="L116" s="15">
        <v>16.11</v>
      </c>
    </row>
    <row r="117" spans="1:12" x14ac:dyDescent="0.25">
      <c r="A117" s="14">
        <v>45010</v>
      </c>
    </row>
    <row r="118" spans="1:12" x14ac:dyDescent="0.25">
      <c r="A118" s="14">
        <v>45011</v>
      </c>
    </row>
    <row r="119" spans="1:12" x14ac:dyDescent="0.25">
      <c r="A119" s="14">
        <v>45012</v>
      </c>
      <c r="B119">
        <v>15.5</v>
      </c>
      <c r="G119" s="15">
        <v>15.11</v>
      </c>
      <c r="L119" s="15">
        <v>16.16</v>
      </c>
    </row>
    <row r="120" spans="1:12" x14ac:dyDescent="0.25">
      <c r="A120" s="14">
        <v>45013</v>
      </c>
    </row>
    <row r="121" spans="1:12" x14ac:dyDescent="0.25">
      <c r="A121" s="14">
        <v>45014</v>
      </c>
      <c r="B121">
        <v>14.58</v>
      </c>
      <c r="G121" s="15">
        <v>14.25</v>
      </c>
      <c r="L121" s="15">
        <v>15.21</v>
      </c>
    </row>
    <row r="122" spans="1:12" x14ac:dyDescent="0.25">
      <c r="A122" s="14">
        <v>45015</v>
      </c>
    </row>
    <row r="123" spans="1:12" s="10" customFormat="1" x14ac:dyDescent="0.25">
      <c r="A123" s="22">
        <v>45016</v>
      </c>
      <c r="B123" s="10">
        <v>15.21</v>
      </c>
      <c r="G123" s="23">
        <v>14.8</v>
      </c>
      <c r="L123" s="23">
        <v>15.91</v>
      </c>
    </row>
    <row r="124" spans="1:12" x14ac:dyDescent="0.25">
      <c r="A124" s="14">
        <v>45017</v>
      </c>
    </row>
    <row r="125" spans="1:12" x14ac:dyDescent="0.25">
      <c r="A125" s="14">
        <v>45018</v>
      </c>
    </row>
    <row r="126" spans="1:12" x14ac:dyDescent="0.25">
      <c r="A126" s="14">
        <v>45019</v>
      </c>
      <c r="B126">
        <v>15.33</v>
      </c>
      <c r="G126" s="15">
        <v>14.99</v>
      </c>
      <c r="L126" s="15">
        <v>16.39</v>
      </c>
    </row>
    <row r="127" spans="1:12" x14ac:dyDescent="0.25">
      <c r="A127" s="14">
        <v>45020</v>
      </c>
    </row>
    <row r="128" spans="1:12" x14ac:dyDescent="0.25">
      <c r="A128" s="14">
        <v>45021</v>
      </c>
      <c r="B128">
        <v>14.58</v>
      </c>
      <c r="G128" s="15">
        <v>13.9</v>
      </c>
      <c r="L128" s="15">
        <v>15.51</v>
      </c>
    </row>
    <row r="129" spans="1:12" x14ac:dyDescent="0.25">
      <c r="A129" s="14">
        <v>45022</v>
      </c>
    </row>
    <row r="130" spans="1:12" x14ac:dyDescent="0.25">
      <c r="A130" s="14">
        <v>45023</v>
      </c>
      <c r="B130">
        <v>14.56</v>
      </c>
      <c r="G130" s="15">
        <v>14.01</v>
      </c>
      <c r="L130" s="15">
        <v>14.94</v>
      </c>
    </row>
    <row r="131" spans="1:12" x14ac:dyDescent="0.25">
      <c r="A131" s="14">
        <v>45024</v>
      </c>
    </row>
    <row r="132" spans="1:12" x14ac:dyDescent="0.25">
      <c r="A132" s="14">
        <v>45025</v>
      </c>
    </row>
    <row r="133" spans="1:12" x14ac:dyDescent="0.25">
      <c r="A133" s="14">
        <v>45026</v>
      </c>
    </row>
    <row r="134" spans="1:12" x14ac:dyDescent="0.25">
      <c r="A134" s="14">
        <v>45027</v>
      </c>
      <c r="B134">
        <v>15.31</v>
      </c>
      <c r="G134" s="15">
        <v>15</v>
      </c>
      <c r="L134" s="15">
        <v>16.05</v>
      </c>
    </row>
    <row r="135" spans="1:12" x14ac:dyDescent="0.25">
      <c r="A135" s="14">
        <v>45028</v>
      </c>
    </row>
    <row r="136" spans="1:12" x14ac:dyDescent="0.25">
      <c r="A136" s="14">
        <v>45029</v>
      </c>
    </row>
    <row r="137" spans="1:12" x14ac:dyDescent="0.25">
      <c r="A137" s="14">
        <v>45030</v>
      </c>
      <c r="B137">
        <v>15.14</v>
      </c>
      <c r="G137" s="15">
        <v>14.66</v>
      </c>
      <c r="L137" s="15">
        <v>15.15</v>
      </c>
    </row>
    <row r="138" spans="1:12" x14ac:dyDescent="0.25">
      <c r="A138" s="14">
        <v>45031</v>
      </c>
    </row>
    <row r="139" spans="1:12" x14ac:dyDescent="0.25">
      <c r="A139" s="14">
        <v>45032</v>
      </c>
    </row>
    <row r="140" spans="1:12" x14ac:dyDescent="0.25">
      <c r="A140" s="14">
        <v>45033</v>
      </c>
      <c r="B140">
        <v>15.35</v>
      </c>
      <c r="G140" s="15">
        <v>15.06</v>
      </c>
      <c r="L140" s="15">
        <v>16.059999999999999</v>
      </c>
    </row>
    <row r="141" spans="1:12" x14ac:dyDescent="0.25">
      <c r="A141" s="14">
        <v>45034</v>
      </c>
    </row>
    <row r="142" spans="1:12" x14ac:dyDescent="0.25">
      <c r="A142" s="14">
        <v>45035</v>
      </c>
    </row>
    <row r="143" spans="1:12" x14ac:dyDescent="0.25">
      <c r="A143" s="14">
        <v>45036</v>
      </c>
      <c r="B143">
        <v>15.87</v>
      </c>
      <c r="G143" s="15">
        <v>15.55</v>
      </c>
      <c r="L143" s="15">
        <v>16.39</v>
      </c>
    </row>
    <row r="144" spans="1:12" x14ac:dyDescent="0.25">
      <c r="A144" s="14">
        <v>45037</v>
      </c>
    </row>
    <row r="145" spans="1:12" x14ac:dyDescent="0.25">
      <c r="A145" s="14">
        <v>45038</v>
      </c>
    </row>
    <row r="146" spans="1:12" x14ac:dyDescent="0.25">
      <c r="A146" s="14">
        <v>45039</v>
      </c>
    </row>
    <row r="147" spans="1:12" x14ac:dyDescent="0.25">
      <c r="A147" s="14">
        <v>45040</v>
      </c>
      <c r="B147">
        <v>16.899999999999999</v>
      </c>
      <c r="G147" s="15">
        <v>16.47</v>
      </c>
      <c r="L147" s="15">
        <v>18.13</v>
      </c>
    </row>
    <row r="148" spans="1:12" x14ac:dyDescent="0.25">
      <c r="A148" s="14">
        <v>45041</v>
      </c>
    </row>
    <row r="149" spans="1:12" x14ac:dyDescent="0.25">
      <c r="A149" s="14">
        <v>45042</v>
      </c>
      <c r="J149" s="21"/>
    </row>
    <row r="150" spans="1:12" x14ac:dyDescent="0.25">
      <c r="A150" s="14">
        <v>45043</v>
      </c>
    </row>
    <row r="151" spans="1:12" x14ac:dyDescent="0.25">
      <c r="A151" s="14">
        <v>45044</v>
      </c>
      <c r="B151">
        <v>17.43</v>
      </c>
      <c r="G151" s="15">
        <v>17.07</v>
      </c>
      <c r="L151" s="15">
        <v>17.899999999999999</v>
      </c>
    </row>
    <row r="152" spans="1:12" x14ac:dyDescent="0.25">
      <c r="A152" s="14">
        <v>45045</v>
      </c>
    </row>
    <row r="153" spans="1:12" s="10" customFormat="1" x14ac:dyDescent="0.25">
      <c r="A153" s="22">
        <v>45046</v>
      </c>
      <c r="G153" s="23"/>
      <c r="L153" s="23"/>
    </row>
    <row r="154" spans="1:12" x14ac:dyDescent="0.25">
      <c r="A154" s="14">
        <v>45047</v>
      </c>
    </row>
    <row r="155" spans="1:12" x14ac:dyDescent="0.25">
      <c r="A155" s="14">
        <v>45048</v>
      </c>
      <c r="B155">
        <v>17.829999999999998</v>
      </c>
      <c r="G155" s="15">
        <v>17.48</v>
      </c>
      <c r="L155" s="15">
        <v>18.29</v>
      </c>
    </row>
    <row r="156" spans="1:12" x14ac:dyDescent="0.25">
      <c r="A156" s="14">
        <v>45049</v>
      </c>
    </row>
    <row r="157" spans="1:12" x14ac:dyDescent="0.25">
      <c r="A157" s="14">
        <v>45050</v>
      </c>
      <c r="B157">
        <v>17.690000000000001</v>
      </c>
      <c r="G157" s="15">
        <v>17.11</v>
      </c>
      <c r="L157" s="15">
        <v>18.239999999999998</v>
      </c>
    </row>
    <row r="158" spans="1:12" x14ac:dyDescent="0.25">
      <c r="A158" s="14">
        <v>45051</v>
      </c>
    </row>
    <row r="159" spans="1:12" x14ac:dyDescent="0.25">
      <c r="A159" s="14">
        <v>45052</v>
      </c>
    </row>
    <row r="160" spans="1:12" x14ac:dyDescent="0.25">
      <c r="A160" s="14">
        <v>45053</v>
      </c>
    </row>
    <row r="161" spans="1:12" x14ac:dyDescent="0.25">
      <c r="A161" s="14">
        <v>45054</v>
      </c>
      <c r="B161">
        <v>18.559999999999999</v>
      </c>
      <c r="G161" s="15">
        <v>18</v>
      </c>
      <c r="L161" s="15">
        <v>19.079999999999998</v>
      </c>
    </row>
    <row r="162" spans="1:12" x14ac:dyDescent="0.25">
      <c r="A162" s="14">
        <v>45055</v>
      </c>
    </row>
    <row r="163" spans="1:12" x14ac:dyDescent="0.25">
      <c r="A163" s="14">
        <v>45056</v>
      </c>
    </row>
    <row r="164" spans="1:12" x14ac:dyDescent="0.25">
      <c r="A164" s="14">
        <v>45057</v>
      </c>
    </row>
    <row r="165" spans="1:12" x14ac:dyDescent="0.25">
      <c r="A165" s="14">
        <v>45058</v>
      </c>
      <c r="B165">
        <v>17.559999999999999</v>
      </c>
      <c r="G165" s="15">
        <v>17.21</v>
      </c>
      <c r="L165" s="15">
        <v>18.62</v>
      </c>
    </row>
    <row r="166" spans="1:12" x14ac:dyDescent="0.25">
      <c r="A166" s="14">
        <v>45059</v>
      </c>
    </row>
    <row r="167" spans="1:12" x14ac:dyDescent="0.25">
      <c r="A167" s="14">
        <v>45060</v>
      </c>
    </row>
    <row r="168" spans="1:12" x14ac:dyDescent="0.25">
      <c r="A168" s="14">
        <v>45061</v>
      </c>
      <c r="B168">
        <v>17.47</v>
      </c>
      <c r="E168" s="21">
        <f>AVERAGE(B154:B184,G154:G184)</f>
        <v>18.537272727272722</v>
      </c>
      <c r="G168" s="15">
        <v>17.350000000000001</v>
      </c>
      <c r="L168" s="15">
        <v>18.13</v>
      </c>
    </row>
    <row r="169" spans="1:12" x14ac:dyDescent="0.25">
      <c r="A169" s="14">
        <v>45062</v>
      </c>
    </row>
    <row r="170" spans="1:12" x14ac:dyDescent="0.25">
      <c r="A170" s="14">
        <v>45063</v>
      </c>
    </row>
    <row r="171" spans="1:12" x14ac:dyDescent="0.25">
      <c r="A171" s="14">
        <v>45064</v>
      </c>
      <c r="B171">
        <v>17.809999999999999</v>
      </c>
      <c r="G171" s="15">
        <v>17.47</v>
      </c>
      <c r="L171" s="15">
        <v>18.34</v>
      </c>
    </row>
    <row r="172" spans="1:12" x14ac:dyDescent="0.25">
      <c r="A172" s="14">
        <v>45065</v>
      </c>
    </row>
    <row r="173" spans="1:12" x14ac:dyDescent="0.25">
      <c r="A173" s="14">
        <v>45066</v>
      </c>
    </row>
    <row r="174" spans="1:12" x14ac:dyDescent="0.25">
      <c r="A174" s="14">
        <v>45067</v>
      </c>
    </row>
    <row r="175" spans="1:12" x14ac:dyDescent="0.25">
      <c r="A175" s="14">
        <v>45068</v>
      </c>
      <c r="B175">
        <v>18.45</v>
      </c>
      <c r="G175" s="15">
        <v>18.29</v>
      </c>
      <c r="L175" s="15">
        <v>19.84</v>
      </c>
    </row>
    <row r="176" spans="1:12" x14ac:dyDescent="0.25">
      <c r="A176" s="14">
        <v>45069</v>
      </c>
    </row>
    <row r="177" spans="1:12" x14ac:dyDescent="0.25">
      <c r="A177" s="14">
        <v>45070</v>
      </c>
      <c r="B177">
        <v>19.39</v>
      </c>
      <c r="G177" s="15">
        <v>19.059999999999999</v>
      </c>
      <c r="L177" s="15">
        <v>20.170000000000002</v>
      </c>
    </row>
    <row r="178" spans="1:12" x14ac:dyDescent="0.25">
      <c r="A178" s="14">
        <v>45071</v>
      </c>
    </row>
    <row r="179" spans="1:12" x14ac:dyDescent="0.25">
      <c r="A179" s="14">
        <v>45072</v>
      </c>
      <c r="B179">
        <v>19.66</v>
      </c>
      <c r="G179" s="15">
        <v>19.399999999999999</v>
      </c>
      <c r="L179" s="15">
        <v>20.25</v>
      </c>
    </row>
    <row r="180" spans="1:12" x14ac:dyDescent="0.25">
      <c r="A180" s="14">
        <v>45073</v>
      </c>
    </row>
    <row r="181" spans="1:12" x14ac:dyDescent="0.25">
      <c r="A181" s="14">
        <v>45074</v>
      </c>
    </row>
    <row r="182" spans="1:12" x14ac:dyDescent="0.25">
      <c r="A182" s="14">
        <v>45075</v>
      </c>
      <c r="B182">
        <v>20.7</v>
      </c>
      <c r="G182" s="15">
        <v>20.34</v>
      </c>
      <c r="L182" s="15">
        <v>21.74</v>
      </c>
    </row>
    <row r="183" spans="1:12" x14ac:dyDescent="0.25">
      <c r="A183" s="14">
        <v>45076</v>
      </c>
    </row>
    <row r="184" spans="1:12" s="10" customFormat="1" x14ac:dyDescent="0.25">
      <c r="A184" s="22">
        <v>45077</v>
      </c>
      <c r="B184" s="10">
        <v>20.59</v>
      </c>
      <c r="G184" s="23">
        <v>20.399999999999999</v>
      </c>
      <c r="L184" s="23">
        <v>21.57</v>
      </c>
    </row>
    <row r="185" spans="1:12" x14ac:dyDescent="0.25">
      <c r="A185" s="14">
        <v>45078</v>
      </c>
    </row>
    <row r="186" spans="1:12" x14ac:dyDescent="0.25">
      <c r="A186" s="14">
        <v>45079</v>
      </c>
      <c r="B186">
        <v>20.32</v>
      </c>
      <c r="G186" s="15">
        <v>20.239999999999998</v>
      </c>
      <c r="L186" s="15">
        <v>21.09</v>
      </c>
    </row>
    <row r="187" spans="1:12" x14ac:dyDescent="0.25">
      <c r="A187" s="14">
        <v>45080</v>
      </c>
    </row>
    <row r="188" spans="1:12" x14ac:dyDescent="0.25">
      <c r="A188" s="14">
        <v>45081</v>
      </c>
      <c r="B188" t="s">
        <v>196</v>
      </c>
    </row>
    <row r="189" spans="1:12" x14ac:dyDescent="0.25">
      <c r="A189" s="14">
        <v>45082</v>
      </c>
      <c r="G189" s="15">
        <v>20.77</v>
      </c>
      <c r="L189" s="15">
        <v>22.09</v>
      </c>
    </row>
    <row r="190" spans="1:12" x14ac:dyDescent="0.25">
      <c r="A190" s="14">
        <v>45083</v>
      </c>
    </row>
    <row r="191" spans="1:12" x14ac:dyDescent="0.25">
      <c r="A191" s="14">
        <v>45084</v>
      </c>
    </row>
    <row r="192" spans="1:12" x14ac:dyDescent="0.25">
      <c r="A192" s="14">
        <v>45085</v>
      </c>
      <c r="G192" s="15">
        <v>20.99</v>
      </c>
      <c r="L192" s="15">
        <v>22.43</v>
      </c>
    </row>
    <row r="193" spans="1:12" x14ac:dyDescent="0.25">
      <c r="A193" s="14">
        <v>45086</v>
      </c>
    </row>
    <row r="194" spans="1:12" x14ac:dyDescent="0.25">
      <c r="A194" s="14">
        <v>45087</v>
      </c>
      <c r="G194" s="15">
        <v>21.38</v>
      </c>
      <c r="L194" s="15">
        <v>22.7</v>
      </c>
    </row>
    <row r="195" spans="1:12" x14ac:dyDescent="0.25">
      <c r="A195" s="14">
        <v>45088</v>
      </c>
    </row>
    <row r="196" spans="1:12" x14ac:dyDescent="0.25">
      <c r="A196" s="14">
        <v>45089</v>
      </c>
    </row>
    <row r="197" spans="1:12" x14ac:dyDescent="0.25">
      <c r="A197" s="14">
        <v>45090</v>
      </c>
      <c r="G197" s="15">
        <v>22.19</v>
      </c>
      <c r="L197" s="15">
        <v>23.42</v>
      </c>
    </row>
    <row r="198" spans="1:12" x14ac:dyDescent="0.25">
      <c r="A198" s="14">
        <v>45091</v>
      </c>
    </row>
    <row r="199" spans="1:12" x14ac:dyDescent="0.25">
      <c r="A199" s="14">
        <v>45092</v>
      </c>
    </row>
    <row r="200" spans="1:12" x14ac:dyDescent="0.25">
      <c r="A200" s="14">
        <v>45093</v>
      </c>
      <c r="G200" s="15">
        <v>22.15</v>
      </c>
      <c r="L200" s="15">
        <v>22.91</v>
      </c>
    </row>
    <row r="201" spans="1:12" x14ac:dyDescent="0.25">
      <c r="A201" s="14">
        <v>45094</v>
      </c>
    </row>
    <row r="202" spans="1:12" x14ac:dyDescent="0.25">
      <c r="A202" s="14">
        <v>45095</v>
      </c>
    </row>
    <row r="203" spans="1:12" x14ac:dyDescent="0.25">
      <c r="A203" s="14">
        <v>45096</v>
      </c>
      <c r="G203" s="15">
        <v>22.89</v>
      </c>
      <c r="K203" t="s">
        <v>197</v>
      </c>
      <c r="L203" s="15">
        <v>24.43</v>
      </c>
    </row>
    <row r="204" spans="1:12" x14ac:dyDescent="0.25">
      <c r="A204" s="14">
        <v>45097</v>
      </c>
    </row>
    <row r="205" spans="1:12" x14ac:dyDescent="0.25">
      <c r="A205" s="14">
        <v>45098</v>
      </c>
      <c r="L205" s="15">
        <v>23.8</v>
      </c>
    </row>
    <row r="206" spans="1:12" x14ac:dyDescent="0.25">
      <c r="A206" s="14">
        <v>45099</v>
      </c>
    </row>
    <row r="207" spans="1:12" x14ac:dyDescent="0.25">
      <c r="A207" s="14">
        <v>45100</v>
      </c>
      <c r="J207" s="21">
        <f>AVERAGE(B186,G185:G204)</f>
        <v>21.366250000000001</v>
      </c>
      <c r="L207" s="15">
        <v>24.66</v>
      </c>
    </row>
    <row r="208" spans="1:12" x14ac:dyDescent="0.25">
      <c r="A208" s="14">
        <v>45101</v>
      </c>
    </row>
    <row r="209" spans="1:12" x14ac:dyDescent="0.25">
      <c r="A209" s="14">
        <v>45102</v>
      </c>
    </row>
    <row r="210" spans="1:12" x14ac:dyDescent="0.25">
      <c r="A210" s="14">
        <v>45103</v>
      </c>
      <c r="L210" s="15">
        <v>24.51</v>
      </c>
    </row>
    <row r="211" spans="1:12" x14ac:dyDescent="0.25">
      <c r="A211" s="14">
        <v>45104</v>
      </c>
    </row>
    <row r="212" spans="1:12" x14ac:dyDescent="0.25">
      <c r="A212" s="14">
        <v>45105</v>
      </c>
      <c r="L212" s="15">
        <v>25.02</v>
      </c>
    </row>
    <row r="213" spans="1:12" x14ac:dyDescent="0.25">
      <c r="A213" s="14">
        <v>45106</v>
      </c>
    </row>
    <row r="214" spans="1:12" s="10" customFormat="1" x14ac:dyDescent="0.25">
      <c r="A214" s="22">
        <v>45107</v>
      </c>
      <c r="G214" s="23"/>
      <c r="L214" s="23">
        <v>25.1</v>
      </c>
    </row>
    <row r="215" spans="1:12" x14ac:dyDescent="0.25">
      <c r="A215" s="14">
        <v>45108</v>
      </c>
    </row>
    <row r="216" spans="1:12" x14ac:dyDescent="0.25">
      <c r="A216" s="14">
        <v>45109</v>
      </c>
    </row>
    <row r="217" spans="1:12" x14ac:dyDescent="0.25">
      <c r="A217" s="14">
        <v>45110</v>
      </c>
      <c r="L217" s="15">
        <v>24.26</v>
      </c>
    </row>
    <row r="218" spans="1:12" x14ac:dyDescent="0.25">
      <c r="A218" s="14">
        <v>45111</v>
      </c>
    </row>
    <row r="219" spans="1:12" x14ac:dyDescent="0.25">
      <c r="A219" s="14">
        <v>45112</v>
      </c>
      <c r="L219" s="15">
        <v>24.43</v>
      </c>
    </row>
    <row r="220" spans="1:12" x14ac:dyDescent="0.25">
      <c r="A220" s="14">
        <v>45113</v>
      </c>
    </row>
    <row r="221" spans="1:12" x14ac:dyDescent="0.25">
      <c r="A221" s="14">
        <v>45114</v>
      </c>
      <c r="L221" s="15">
        <v>24.35</v>
      </c>
    </row>
    <row r="222" spans="1:12" x14ac:dyDescent="0.25">
      <c r="A222" s="14">
        <v>45115</v>
      </c>
    </row>
    <row r="223" spans="1:12" x14ac:dyDescent="0.25">
      <c r="A223" s="14">
        <v>45116</v>
      </c>
    </row>
    <row r="224" spans="1:12" x14ac:dyDescent="0.25">
      <c r="A224" s="14">
        <v>45117</v>
      </c>
      <c r="L224" s="15">
        <v>25.5</v>
      </c>
    </row>
    <row r="225" spans="1:12" x14ac:dyDescent="0.25">
      <c r="A225" s="14">
        <v>45118</v>
      </c>
    </row>
    <row r="226" spans="1:12" x14ac:dyDescent="0.25">
      <c r="A226" s="14">
        <v>45119</v>
      </c>
      <c r="L226" s="15">
        <v>26.42</v>
      </c>
    </row>
    <row r="227" spans="1:12" x14ac:dyDescent="0.25">
      <c r="A227" s="14">
        <v>45120</v>
      </c>
    </row>
    <row r="228" spans="1:12" x14ac:dyDescent="0.25">
      <c r="A228" s="14">
        <v>45121</v>
      </c>
      <c r="L228" s="15">
        <v>26.51</v>
      </c>
    </row>
    <row r="229" spans="1:12" x14ac:dyDescent="0.25">
      <c r="A229" s="14">
        <v>45122</v>
      </c>
    </row>
    <row r="230" spans="1:12" x14ac:dyDescent="0.25">
      <c r="A230" s="14">
        <v>45123</v>
      </c>
    </row>
    <row r="231" spans="1:12" x14ac:dyDescent="0.25">
      <c r="A231" s="14">
        <v>45124</v>
      </c>
      <c r="L231" s="15">
        <v>26.67</v>
      </c>
    </row>
    <row r="232" spans="1:12" x14ac:dyDescent="0.25">
      <c r="A232" s="14">
        <v>45125</v>
      </c>
    </row>
    <row r="233" spans="1:12" x14ac:dyDescent="0.25">
      <c r="A233" s="14">
        <v>45126</v>
      </c>
      <c r="L233" s="15">
        <v>27.07</v>
      </c>
    </row>
    <row r="234" spans="1:12" x14ac:dyDescent="0.25">
      <c r="A234" s="14">
        <v>45127</v>
      </c>
    </row>
    <row r="235" spans="1:12" x14ac:dyDescent="0.25">
      <c r="A235" s="14">
        <v>45128</v>
      </c>
      <c r="L235" s="15">
        <v>27.03</v>
      </c>
    </row>
    <row r="236" spans="1:12" x14ac:dyDescent="0.25">
      <c r="A236" s="14">
        <v>45129</v>
      </c>
    </row>
    <row r="237" spans="1:12" x14ac:dyDescent="0.25">
      <c r="A237" s="14">
        <v>45130</v>
      </c>
    </row>
    <row r="238" spans="1:12" x14ac:dyDescent="0.25">
      <c r="A238" s="14">
        <v>45131</v>
      </c>
      <c r="L238" s="15">
        <v>26.1</v>
      </c>
    </row>
    <row r="239" spans="1:12" x14ac:dyDescent="0.25">
      <c r="A239" s="14">
        <v>45132</v>
      </c>
    </row>
    <row r="240" spans="1:12" x14ac:dyDescent="0.25">
      <c r="A240" s="14">
        <v>45133</v>
      </c>
      <c r="L240" s="15">
        <v>25.33</v>
      </c>
    </row>
    <row r="241" spans="1:12" x14ac:dyDescent="0.25">
      <c r="A241" s="14">
        <v>45134</v>
      </c>
    </row>
    <row r="242" spans="1:12" x14ac:dyDescent="0.25">
      <c r="A242" s="14">
        <v>45135</v>
      </c>
      <c r="L242" s="15">
        <v>24.63</v>
      </c>
    </row>
    <row r="243" spans="1:12" x14ac:dyDescent="0.25">
      <c r="A243" s="14">
        <v>45136</v>
      </c>
    </row>
    <row r="244" spans="1:12" x14ac:dyDescent="0.25">
      <c r="A244" s="14">
        <v>45137</v>
      </c>
    </row>
    <row r="245" spans="1:12" x14ac:dyDescent="0.25">
      <c r="A245" s="14">
        <v>45138</v>
      </c>
      <c r="L245" s="15">
        <v>25.71</v>
      </c>
    </row>
    <row r="246" spans="1:12" x14ac:dyDescent="0.25">
      <c r="A246" s="14">
        <v>45139</v>
      </c>
    </row>
    <row r="247" spans="1:12" x14ac:dyDescent="0.25">
      <c r="A247" s="14">
        <v>45140</v>
      </c>
      <c r="L247" s="15">
        <v>24.64</v>
      </c>
    </row>
    <row r="248" spans="1:12" x14ac:dyDescent="0.25">
      <c r="A248" s="14">
        <v>45141</v>
      </c>
    </row>
    <row r="249" spans="1:12" x14ac:dyDescent="0.25">
      <c r="A249" s="14">
        <v>45142</v>
      </c>
      <c r="L249" s="15">
        <v>24.09</v>
      </c>
    </row>
    <row r="250" spans="1:12" x14ac:dyDescent="0.25">
      <c r="A250" s="14">
        <v>45143</v>
      </c>
    </row>
    <row r="251" spans="1:12" x14ac:dyDescent="0.25">
      <c r="A251" s="14">
        <v>45144</v>
      </c>
    </row>
    <row r="252" spans="1:12" x14ac:dyDescent="0.25">
      <c r="A252" s="14">
        <v>45145</v>
      </c>
      <c r="L252" s="15">
        <v>23.62</v>
      </c>
    </row>
    <row r="253" spans="1:12" x14ac:dyDescent="0.25">
      <c r="A253" s="14">
        <v>45146</v>
      </c>
    </row>
    <row r="254" spans="1:12" x14ac:dyDescent="0.25">
      <c r="A254" s="14">
        <v>45147</v>
      </c>
      <c r="L254" s="15">
        <v>22.74</v>
      </c>
    </row>
    <row r="255" spans="1:12" x14ac:dyDescent="0.25">
      <c r="A255" s="14">
        <v>45148</v>
      </c>
    </row>
    <row r="256" spans="1:12" x14ac:dyDescent="0.25">
      <c r="A256" s="14">
        <v>45149</v>
      </c>
    </row>
    <row r="257" spans="1:12" x14ac:dyDescent="0.25">
      <c r="A257" s="14">
        <v>45150</v>
      </c>
    </row>
    <row r="258" spans="1:12" x14ac:dyDescent="0.25">
      <c r="A258" s="14">
        <v>45151</v>
      </c>
    </row>
    <row r="259" spans="1:12" x14ac:dyDescent="0.25">
      <c r="A259" s="14">
        <v>45152</v>
      </c>
      <c r="L259" s="15">
        <v>25.49</v>
      </c>
    </row>
    <row r="260" spans="1:12" x14ac:dyDescent="0.25">
      <c r="A260" s="14">
        <v>45153</v>
      </c>
    </row>
    <row r="261" spans="1:12" x14ac:dyDescent="0.25">
      <c r="A261" s="14">
        <v>45154</v>
      </c>
      <c r="L261" s="15">
        <v>26</v>
      </c>
    </row>
    <row r="262" spans="1:12" x14ac:dyDescent="0.25">
      <c r="A262" s="14">
        <v>45155</v>
      </c>
    </row>
    <row r="263" spans="1:12" x14ac:dyDescent="0.25">
      <c r="A263" s="14">
        <v>45156</v>
      </c>
      <c r="L263" s="15">
        <v>26.2</v>
      </c>
    </row>
    <row r="264" spans="1:12" x14ac:dyDescent="0.25">
      <c r="A264" s="14">
        <v>45157</v>
      </c>
    </row>
    <row r="265" spans="1:12" x14ac:dyDescent="0.25">
      <c r="A265" s="14">
        <v>45158</v>
      </c>
    </row>
    <row r="266" spans="1:12" x14ac:dyDescent="0.25">
      <c r="A266" s="14">
        <v>45159</v>
      </c>
      <c r="L266" s="15">
        <v>27.11</v>
      </c>
    </row>
    <row r="267" spans="1:12" x14ac:dyDescent="0.25">
      <c r="A267" s="14">
        <v>45160</v>
      </c>
    </row>
    <row r="268" spans="1:12" x14ac:dyDescent="0.25">
      <c r="A268" s="14">
        <v>45161</v>
      </c>
      <c r="L268" s="15">
        <v>27.6</v>
      </c>
    </row>
    <row r="269" spans="1:12" x14ac:dyDescent="0.25">
      <c r="A269" s="14">
        <v>45162</v>
      </c>
    </row>
    <row r="270" spans="1:12" x14ac:dyDescent="0.25">
      <c r="A270" s="14">
        <v>45163</v>
      </c>
      <c r="L270" s="15">
        <v>27.88</v>
      </c>
    </row>
    <row r="271" spans="1:12" x14ac:dyDescent="0.25">
      <c r="A271" s="14">
        <v>45164</v>
      </c>
    </row>
    <row r="272" spans="1:12" x14ac:dyDescent="0.25">
      <c r="A272" s="14">
        <v>45165</v>
      </c>
    </row>
    <row r="273" spans="1:12" x14ac:dyDescent="0.25">
      <c r="A273" s="14">
        <v>45166</v>
      </c>
    </row>
    <row r="274" spans="1:12" x14ac:dyDescent="0.25">
      <c r="A274" s="14">
        <v>45167</v>
      </c>
      <c r="L274" s="15">
        <v>23.87</v>
      </c>
    </row>
    <row r="275" spans="1:12" x14ac:dyDescent="0.25">
      <c r="A275" s="14">
        <v>45168</v>
      </c>
    </row>
    <row r="276" spans="1:12" x14ac:dyDescent="0.25">
      <c r="A276" s="14">
        <v>45169</v>
      </c>
      <c r="L276" s="15">
        <v>23.72</v>
      </c>
    </row>
    <row r="277" spans="1:12" x14ac:dyDescent="0.25">
      <c r="A277" s="14">
        <v>45170</v>
      </c>
    </row>
    <row r="278" spans="1:12" x14ac:dyDescent="0.25">
      <c r="A278" s="14">
        <v>45171</v>
      </c>
      <c r="L278" s="15">
        <v>23.17</v>
      </c>
    </row>
    <row r="279" spans="1:12" x14ac:dyDescent="0.25">
      <c r="A279" s="14"/>
    </row>
    <row r="280" spans="1:12" x14ac:dyDescent="0.25">
      <c r="A280" s="14"/>
      <c r="L280" s="15" t="s">
        <v>198</v>
      </c>
    </row>
    <row r="281" spans="1:12" x14ac:dyDescent="0.25">
      <c r="A281" s="14"/>
    </row>
    <row r="282" spans="1:12" x14ac:dyDescent="0.25">
      <c r="A282" s="14"/>
    </row>
    <row r="283" spans="1:12" x14ac:dyDescent="0.25">
      <c r="A283" s="14"/>
    </row>
    <row r="284" spans="1:12" x14ac:dyDescent="0.25">
      <c r="A284" s="14"/>
    </row>
    <row r="285" spans="1:12" x14ac:dyDescent="0.25">
      <c r="A285" s="14"/>
    </row>
    <row r="286" spans="1:12" x14ac:dyDescent="0.25">
      <c r="A286" s="14"/>
    </row>
    <row r="287" spans="1:12" x14ac:dyDescent="0.25">
      <c r="A287" s="14"/>
    </row>
    <row r="288" spans="1:12" x14ac:dyDescent="0.25">
      <c r="A288" s="14"/>
    </row>
    <row r="289" spans="1:1" x14ac:dyDescent="0.25">
      <c r="A289" s="14"/>
    </row>
    <row r="290" spans="1:1" x14ac:dyDescent="0.25">
      <c r="A290" s="14"/>
    </row>
    <row r="291" spans="1:1" x14ac:dyDescent="0.25">
      <c r="A291" s="14"/>
    </row>
    <row r="292" spans="1:1" x14ac:dyDescent="0.25">
      <c r="A292" s="14"/>
    </row>
    <row r="293" spans="1:1" x14ac:dyDescent="0.25">
      <c r="A293" s="14"/>
    </row>
    <row r="294" spans="1:1" x14ac:dyDescent="0.25">
      <c r="A294" s="14"/>
    </row>
    <row r="295" spans="1:1" x14ac:dyDescent="0.25">
      <c r="A295" s="14"/>
    </row>
    <row r="296" spans="1:1" x14ac:dyDescent="0.25">
      <c r="A296" s="14"/>
    </row>
    <row r="297" spans="1:1" x14ac:dyDescent="0.25">
      <c r="A297" s="14"/>
    </row>
    <row r="298" spans="1:1" x14ac:dyDescent="0.25">
      <c r="A298" s="14"/>
    </row>
    <row r="299" spans="1:1" x14ac:dyDescent="0.25">
      <c r="A299" s="14"/>
    </row>
    <row r="300" spans="1:1" x14ac:dyDescent="0.25">
      <c r="A300" s="14"/>
    </row>
    <row r="301" spans="1:1" x14ac:dyDescent="0.25">
      <c r="A301" s="14"/>
    </row>
    <row r="302" spans="1:1" x14ac:dyDescent="0.25">
      <c r="A302" s="14"/>
    </row>
    <row r="303" spans="1:1" x14ac:dyDescent="0.25">
      <c r="A303" s="14"/>
    </row>
    <row r="304" spans="1:1" x14ac:dyDescent="0.25">
      <c r="A304" s="14"/>
    </row>
    <row r="305" spans="1:1" x14ac:dyDescent="0.25">
      <c r="A305" s="14"/>
    </row>
    <row r="306" spans="1:1" x14ac:dyDescent="0.25">
      <c r="A306" s="14"/>
    </row>
    <row r="307" spans="1:1" x14ac:dyDescent="0.25">
      <c r="A307" s="14"/>
    </row>
    <row r="308" spans="1:1" x14ac:dyDescent="0.25">
      <c r="A308" s="14"/>
    </row>
    <row r="309" spans="1:1" x14ac:dyDescent="0.25">
      <c r="A309" s="14"/>
    </row>
    <row r="310" spans="1:1" x14ac:dyDescent="0.25">
      <c r="A310" s="14"/>
    </row>
    <row r="311" spans="1:1" x14ac:dyDescent="0.25">
      <c r="A311" s="14"/>
    </row>
    <row r="312" spans="1:1" x14ac:dyDescent="0.25">
      <c r="A312" s="14"/>
    </row>
    <row r="313" spans="1:1" x14ac:dyDescent="0.25">
      <c r="A313" s="14"/>
    </row>
    <row r="314" spans="1:1" x14ac:dyDescent="0.25">
      <c r="A314" s="14"/>
    </row>
    <row r="315" spans="1:1" x14ac:dyDescent="0.25">
      <c r="A315" s="14"/>
    </row>
    <row r="316" spans="1:1" x14ac:dyDescent="0.25">
      <c r="A316" s="14"/>
    </row>
    <row r="317" spans="1:1" x14ac:dyDescent="0.25">
      <c r="A317" s="14"/>
    </row>
    <row r="318" spans="1:1" x14ac:dyDescent="0.25">
      <c r="A318" s="14"/>
    </row>
    <row r="319" spans="1:1" x14ac:dyDescent="0.25">
      <c r="A319" s="14"/>
    </row>
    <row r="320" spans="1:1" x14ac:dyDescent="0.25">
      <c r="A320" s="14"/>
    </row>
    <row r="321" spans="1:1" x14ac:dyDescent="0.25">
      <c r="A321" s="14"/>
    </row>
    <row r="322" spans="1:1" x14ac:dyDescent="0.25">
      <c r="A322" s="14"/>
    </row>
    <row r="323" spans="1:1" x14ac:dyDescent="0.25">
      <c r="A323" s="14"/>
    </row>
    <row r="324" spans="1:1" x14ac:dyDescent="0.25">
      <c r="A324" s="14"/>
    </row>
    <row r="325" spans="1:1" x14ac:dyDescent="0.25">
      <c r="A325" s="14"/>
    </row>
    <row r="326" spans="1:1" x14ac:dyDescent="0.25">
      <c r="A326" s="14"/>
    </row>
    <row r="327" spans="1:1" x14ac:dyDescent="0.25">
      <c r="A327" s="14"/>
    </row>
    <row r="328" spans="1:1" x14ac:dyDescent="0.25">
      <c r="A328" s="14"/>
    </row>
    <row r="329" spans="1:1" x14ac:dyDescent="0.25">
      <c r="A329" s="14"/>
    </row>
    <row r="330" spans="1:1" x14ac:dyDescent="0.25">
      <c r="A330" s="14"/>
    </row>
    <row r="331" spans="1:1" x14ac:dyDescent="0.25">
      <c r="A331" s="14"/>
    </row>
    <row r="332" spans="1:1" x14ac:dyDescent="0.25">
      <c r="A332" s="14"/>
    </row>
    <row r="333" spans="1:1" x14ac:dyDescent="0.25">
      <c r="A333" s="14"/>
    </row>
    <row r="334" spans="1:1" x14ac:dyDescent="0.25">
      <c r="A334" s="14"/>
    </row>
    <row r="335" spans="1:1" x14ac:dyDescent="0.25">
      <c r="A335" s="14"/>
    </row>
    <row r="336" spans="1:1" x14ac:dyDescent="0.25">
      <c r="A336" s="14"/>
    </row>
    <row r="337" spans="1:1" x14ac:dyDescent="0.25">
      <c r="A337" s="14"/>
    </row>
    <row r="338" spans="1:1" x14ac:dyDescent="0.25">
      <c r="A338" s="14"/>
    </row>
    <row r="339" spans="1:1" x14ac:dyDescent="0.25">
      <c r="A339" s="14"/>
    </row>
    <row r="340" spans="1:1" x14ac:dyDescent="0.25">
      <c r="A340" s="14"/>
    </row>
    <row r="341" spans="1:1" x14ac:dyDescent="0.25">
      <c r="A341" s="14"/>
    </row>
    <row r="342" spans="1:1" x14ac:dyDescent="0.25">
      <c r="A342" s="14"/>
    </row>
    <row r="343" spans="1:1" x14ac:dyDescent="0.25">
      <c r="A343" s="14"/>
    </row>
    <row r="344" spans="1:1" x14ac:dyDescent="0.25">
      <c r="A344" s="14"/>
    </row>
    <row r="345" spans="1:1" x14ac:dyDescent="0.25">
      <c r="A345" s="14"/>
    </row>
    <row r="346" spans="1:1" x14ac:dyDescent="0.25">
      <c r="A346" s="14"/>
    </row>
    <row r="347" spans="1:1" x14ac:dyDescent="0.25">
      <c r="A347" s="14"/>
    </row>
    <row r="348" spans="1:1" x14ac:dyDescent="0.25">
      <c r="A348" s="14"/>
    </row>
    <row r="349" spans="1:1" x14ac:dyDescent="0.25">
      <c r="A349" s="14"/>
    </row>
    <row r="350" spans="1:1" x14ac:dyDescent="0.25">
      <c r="A350" s="14"/>
    </row>
    <row r="351" spans="1:1" x14ac:dyDescent="0.25">
      <c r="A351" s="14"/>
    </row>
    <row r="352" spans="1:1" x14ac:dyDescent="0.25">
      <c r="A352" s="14"/>
    </row>
    <row r="353" spans="1:1" x14ac:dyDescent="0.25">
      <c r="A353" s="14"/>
    </row>
    <row r="354" spans="1:1" x14ac:dyDescent="0.25">
      <c r="A354" s="14"/>
    </row>
    <row r="355" spans="1:1" x14ac:dyDescent="0.25">
      <c r="A355" s="14"/>
    </row>
    <row r="356" spans="1:1" x14ac:dyDescent="0.25">
      <c r="A356" s="14"/>
    </row>
    <row r="357" spans="1:1" x14ac:dyDescent="0.25">
      <c r="A357" s="14"/>
    </row>
    <row r="358" spans="1:1" x14ac:dyDescent="0.25">
      <c r="A358" s="14"/>
    </row>
    <row r="359" spans="1:1" x14ac:dyDescent="0.25">
      <c r="A359" s="14"/>
    </row>
    <row r="360" spans="1:1" x14ac:dyDescent="0.25">
      <c r="A360" s="14"/>
    </row>
    <row r="361" spans="1:1" x14ac:dyDescent="0.25">
      <c r="A361" s="14"/>
    </row>
    <row r="362" spans="1:1" x14ac:dyDescent="0.25">
      <c r="A362" s="14"/>
    </row>
    <row r="363" spans="1:1" x14ac:dyDescent="0.25">
      <c r="A363" s="14"/>
    </row>
    <row r="364" spans="1:1" x14ac:dyDescent="0.25">
      <c r="A364" s="14"/>
    </row>
    <row r="365" spans="1:1" x14ac:dyDescent="0.25">
      <c r="A365" s="14"/>
    </row>
    <row r="366" spans="1:1" x14ac:dyDescent="0.25">
      <c r="A366" s="14"/>
    </row>
    <row r="367" spans="1:1" x14ac:dyDescent="0.25">
      <c r="A367" s="14"/>
    </row>
    <row r="368" spans="1:1" x14ac:dyDescent="0.25">
      <c r="A368" s="14"/>
    </row>
    <row r="369" spans="1:1" x14ac:dyDescent="0.25">
      <c r="A369" s="14"/>
    </row>
    <row r="370" spans="1:1" x14ac:dyDescent="0.25">
      <c r="A370" s="14"/>
    </row>
    <row r="371" spans="1:1" x14ac:dyDescent="0.25">
      <c r="A371" s="14"/>
    </row>
    <row r="372" spans="1:1" x14ac:dyDescent="0.25">
      <c r="A372" s="14"/>
    </row>
    <row r="373" spans="1:1" x14ac:dyDescent="0.25">
      <c r="A373" s="14"/>
    </row>
    <row r="374" spans="1:1" x14ac:dyDescent="0.25">
      <c r="A374" s="14"/>
    </row>
    <row r="375" spans="1:1" x14ac:dyDescent="0.25">
      <c r="A375" s="14"/>
    </row>
    <row r="376" spans="1:1" x14ac:dyDescent="0.25">
      <c r="A376" s="14"/>
    </row>
    <row r="377" spans="1:1" x14ac:dyDescent="0.25">
      <c r="A377" s="14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/>
  </sheetViews>
  <sheetFormatPr defaultRowHeight="15" x14ac:dyDescent="0.25"/>
  <cols>
    <col min="3" max="3" width="26.7109375" bestFit="1" customWidth="1"/>
    <col min="4" max="4" width="18.5703125" bestFit="1" customWidth="1"/>
    <col min="5" max="5" width="21.85546875" bestFit="1" customWidth="1"/>
    <col min="6" max="6" width="19.7109375" bestFit="1" customWidth="1"/>
  </cols>
  <sheetData>
    <row r="1" spans="1:7" x14ac:dyDescent="0.25">
      <c r="A1" s="142" t="s">
        <v>190</v>
      </c>
    </row>
    <row r="2" spans="1:7" x14ac:dyDescent="0.25">
      <c r="A2" s="143" t="s">
        <v>187</v>
      </c>
      <c r="B2" s="2" t="s">
        <v>10</v>
      </c>
      <c r="C2" s="135" t="s">
        <v>14</v>
      </c>
      <c r="D2" t="s">
        <v>11</v>
      </c>
      <c r="E2" t="s">
        <v>12</v>
      </c>
      <c r="F2" t="s">
        <v>13</v>
      </c>
    </row>
    <row r="3" spans="1:7" x14ac:dyDescent="0.25">
      <c r="A3" s="8" t="s">
        <v>188</v>
      </c>
      <c r="B3" s="9">
        <v>2</v>
      </c>
      <c r="C3" s="13" t="s">
        <v>15</v>
      </c>
      <c r="D3" s="9">
        <v>180</v>
      </c>
      <c r="E3" s="9">
        <v>180</v>
      </c>
      <c r="F3" s="9">
        <v>270</v>
      </c>
      <c r="G3" s="8"/>
    </row>
    <row r="4" spans="1:7" x14ac:dyDescent="0.25">
      <c r="C4" s="13" t="s">
        <v>199</v>
      </c>
      <c r="D4" s="9">
        <v>180</v>
      </c>
      <c r="E4" s="9">
        <v>180</v>
      </c>
      <c r="F4" s="9">
        <v>270</v>
      </c>
      <c r="G4" s="8"/>
    </row>
    <row r="5" spans="1:7" x14ac:dyDescent="0.25">
      <c r="C5" s="13" t="s">
        <v>16</v>
      </c>
      <c r="D5" s="9">
        <v>180</v>
      </c>
      <c r="E5" s="9">
        <v>180</v>
      </c>
      <c r="F5" s="9">
        <v>270</v>
      </c>
    </row>
    <row r="6" spans="1:7" x14ac:dyDescent="0.25">
      <c r="A6" s="10"/>
      <c r="B6" s="10"/>
      <c r="C6" s="10"/>
      <c r="D6" s="10"/>
      <c r="E6" s="10"/>
      <c r="F6" s="10"/>
      <c r="G6" s="144"/>
    </row>
    <row r="7" spans="1:7" x14ac:dyDescent="0.25">
      <c r="A7" s="6" t="s">
        <v>6</v>
      </c>
      <c r="B7" s="2" t="s">
        <v>10</v>
      </c>
      <c r="C7" s="135" t="s">
        <v>14</v>
      </c>
      <c r="D7" t="s">
        <v>11</v>
      </c>
      <c r="E7" t="s">
        <v>12</v>
      </c>
      <c r="F7" t="s">
        <v>13</v>
      </c>
    </row>
    <row r="8" spans="1:7" x14ac:dyDescent="0.25">
      <c r="A8" s="8" t="s">
        <v>7</v>
      </c>
      <c r="B8" s="9">
        <v>4</v>
      </c>
      <c r="C8" s="13" t="s">
        <v>15</v>
      </c>
      <c r="D8" s="146">
        <v>1600</v>
      </c>
      <c r="E8" s="146">
        <v>1600</v>
      </c>
      <c r="F8" s="147">
        <v>2400</v>
      </c>
    </row>
    <row r="9" spans="1:7" x14ac:dyDescent="0.25">
      <c r="A9" s="8"/>
      <c r="B9" s="9"/>
      <c r="C9" s="13" t="s">
        <v>200</v>
      </c>
      <c r="D9" s="146">
        <v>1600</v>
      </c>
      <c r="E9" s="146">
        <v>1600</v>
      </c>
      <c r="F9" s="147">
        <v>2400</v>
      </c>
    </row>
    <row r="10" spans="1:7" x14ac:dyDescent="0.25">
      <c r="A10" s="10"/>
      <c r="B10" s="11"/>
      <c r="C10" s="145" t="s">
        <v>16</v>
      </c>
      <c r="D10" s="52">
        <v>1600</v>
      </c>
      <c r="E10" s="52">
        <v>1600</v>
      </c>
      <c r="F10" s="148">
        <v>2400</v>
      </c>
    </row>
    <row r="11" spans="1:7" x14ac:dyDescent="0.25">
      <c r="A11" s="8" t="s">
        <v>8</v>
      </c>
      <c r="B11" s="9">
        <v>3</v>
      </c>
      <c r="C11" s="13" t="s">
        <v>15</v>
      </c>
      <c r="D11" s="149">
        <v>1200</v>
      </c>
      <c r="E11" s="149">
        <v>1200</v>
      </c>
      <c r="F11" s="149">
        <v>1800</v>
      </c>
    </row>
    <row r="12" spans="1:7" x14ac:dyDescent="0.25">
      <c r="B12" s="1"/>
      <c r="C12" s="13" t="s">
        <v>200</v>
      </c>
      <c r="D12" s="147">
        <v>1200</v>
      </c>
      <c r="E12" s="147">
        <v>1200</v>
      </c>
      <c r="F12" s="147">
        <v>1800</v>
      </c>
      <c r="G12" s="8"/>
    </row>
    <row r="13" spans="1:7" x14ac:dyDescent="0.25">
      <c r="A13" s="10"/>
      <c r="B13" s="10"/>
      <c r="C13" s="145" t="s">
        <v>16</v>
      </c>
      <c r="D13" s="148">
        <v>1200</v>
      </c>
      <c r="E13" s="148">
        <v>1200</v>
      </c>
      <c r="F13" s="148">
        <v>18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7"/>
  <sheetViews>
    <sheetView workbookViewId="0"/>
  </sheetViews>
  <sheetFormatPr defaultRowHeight="15" x14ac:dyDescent="0.25"/>
  <cols>
    <col min="2" max="2" width="10.42578125" bestFit="1" customWidth="1"/>
    <col min="3" max="3" width="10.42578125" customWidth="1"/>
    <col min="4" max="4" width="10.140625" bestFit="1" customWidth="1"/>
    <col min="6" max="6" width="9.7109375" bestFit="1" customWidth="1"/>
    <col min="8" max="8" width="14.85546875" bestFit="1" customWidth="1"/>
    <col min="9" max="9" width="9.28515625" customWidth="1"/>
    <col min="11" max="11" width="11.140625" bestFit="1" customWidth="1"/>
    <col min="14" max="14" width="12.42578125" bestFit="1" customWidth="1"/>
    <col min="15" max="15" width="10.42578125" bestFit="1" customWidth="1"/>
    <col min="16" max="16" width="10" bestFit="1" customWidth="1"/>
  </cols>
  <sheetData>
    <row r="1" spans="1:16" x14ac:dyDescent="0.25">
      <c r="A1" s="142" t="s">
        <v>190</v>
      </c>
    </row>
    <row r="2" spans="1:16" x14ac:dyDescent="0.25">
      <c r="A2" s="135" t="s">
        <v>201</v>
      </c>
      <c r="B2" s="135" t="s">
        <v>5</v>
      </c>
      <c r="C2" s="135" t="s">
        <v>202</v>
      </c>
      <c r="D2" s="135" t="s">
        <v>0</v>
      </c>
      <c r="G2" s="150" t="s">
        <v>203</v>
      </c>
      <c r="H2" s="150" t="s">
        <v>204</v>
      </c>
      <c r="I2" s="150" t="s">
        <v>205</v>
      </c>
      <c r="J2" s="151" t="s">
        <v>206</v>
      </c>
      <c r="K2" s="152" t="s">
        <v>207</v>
      </c>
      <c r="M2" s="153" t="s">
        <v>203</v>
      </c>
      <c r="N2" s="153" t="s">
        <v>208</v>
      </c>
      <c r="O2" s="153" t="s">
        <v>209</v>
      </c>
      <c r="P2" s="154" t="s">
        <v>207</v>
      </c>
    </row>
    <row r="3" spans="1:16" x14ac:dyDescent="0.25">
      <c r="A3" s="17">
        <v>44927</v>
      </c>
      <c r="B3" s="7">
        <v>44927</v>
      </c>
      <c r="C3" s="7"/>
      <c r="G3" s="155">
        <v>44927</v>
      </c>
      <c r="H3" s="156">
        <f>AVERAGE(C3:C34)</f>
        <v>7.3000000000000007</v>
      </c>
      <c r="I3" s="156">
        <f>STDEV(C3:C34)</f>
        <v>1.41421356237309</v>
      </c>
      <c r="J3" s="157">
        <f>I3/SQRT(2)</f>
        <v>0.99999999999999634</v>
      </c>
      <c r="K3" s="156">
        <f>AVERAGE(D3:D34)</f>
        <v>14.840999999999998</v>
      </c>
      <c r="M3" s="158" t="s">
        <v>144</v>
      </c>
      <c r="N3" s="159">
        <v>8.3000000000000007</v>
      </c>
      <c r="O3" s="159">
        <v>6.3</v>
      </c>
      <c r="P3" s="160">
        <v>15.85</v>
      </c>
    </row>
    <row r="4" spans="1:16" x14ac:dyDescent="0.25">
      <c r="B4" s="7">
        <v>44928</v>
      </c>
      <c r="C4" s="7"/>
      <c r="D4">
        <v>17.399999999999999</v>
      </c>
      <c r="G4" s="155">
        <v>44958</v>
      </c>
      <c r="H4" s="156">
        <f>AVERAGE(C35:C64)</f>
        <v>7.375</v>
      </c>
      <c r="I4" s="156">
        <f>STDEV(C35:C64)</f>
        <v>1.1870832602082608</v>
      </c>
      <c r="J4" s="157">
        <f>I4/SQRT(4)</f>
        <v>0.59354163010413041</v>
      </c>
      <c r="K4" s="156">
        <f>AVERAGE(D35:D64)</f>
        <v>13.919166666666667</v>
      </c>
      <c r="M4" s="161" t="s">
        <v>210</v>
      </c>
      <c r="N4" s="159">
        <v>8.3000000000000007</v>
      </c>
      <c r="O4" s="159">
        <v>6.3</v>
      </c>
      <c r="P4" s="162">
        <v>14.840999999999998</v>
      </c>
    </row>
    <row r="5" spans="1:16" x14ac:dyDescent="0.25">
      <c r="B5" s="7">
        <v>44929</v>
      </c>
      <c r="C5" s="7"/>
      <c r="G5" s="155">
        <v>44986</v>
      </c>
      <c r="H5" s="156">
        <f>AVERAGE(C65:C97)</f>
        <v>7.375</v>
      </c>
      <c r="I5" s="156">
        <f>STDEV(C65:C97)</f>
        <v>1.1842719282327026</v>
      </c>
      <c r="J5" s="157">
        <f>I5/SQRT(4)</f>
        <v>0.59213596411635128</v>
      </c>
      <c r="K5" s="156">
        <f>AVERAGE(D65:D97)</f>
        <v>15.029166666666663</v>
      </c>
      <c r="M5" s="161">
        <v>44958</v>
      </c>
      <c r="N5" s="159">
        <v>8.4</v>
      </c>
      <c r="O5" s="160">
        <v>6.35</v>
      </c>
      <c r="P5" s="162">
        <v>13.919166666666667</v>
      </c>
    </row>
    <row r="6" spans="1:16" x14ac:dyDescent="0.25">
      <c r="B6" s="7">
        <v>44930</v>
      </c>
      <c r="C6" s="7"/>
      <c r="G6" s="155">
        <v>45017</v>
      </c>
      <c r="H6" s="156">
        <f>AVERAGE(C98:C129)</f>
        <v>7.4</v>
      </c>
      <c r="I6" s="156">
        <f>STDEV(C98:C129)</f>
        <v>1.1547005383792515</v>
      </c>
      <c r="J6" s="157">
        <f>I6/SQRT(4)</f>
        <v>0.57735026918962573</v>
      </c>
      <c r="K6" s="156">
        <f>AVERAGE(D66:D98)</f>
        <v>15.186363636363637</v>
      </c>
      <c r="M6" s="161">
        <v>44986</v>
      </c>
      <c r="N6" s="159">
        <v>8.4</v>
      </c>
      <c r="O6" s="160">
        <v>6.35</v>
      </c>
      <c r="P6" s="162">
        <v>15.029166666666663</v>
      </c>
    </row>
    <row r="7" spans="1:16" x14ac:dyDescent="0.25">
      <c r="B7" s="7">
        <v>44931</v>
      </c>
      <c r="C7" s="7"/>
      <c r="G7" s="155">
        <v>45047</v>
      </c>
      <c r="H7" s="156">
        <f>AVERAGE(C130:C163)</f>
        <v>7.45</v>
      </c>
      <c r="I7" s="156">
        <f>STDEV(C130:C163)</f>
        <v>1.0784247771634328</v>
      </c>
      <c r="J7" s="157">
        <f>I7/SQRT(6)</f>
        <v>0.44026507167084389</v>
      </c>
      <c r="K7" s="156">
        <f>AVERAGE(D130:D163)</f>
        <v>19.312727272727273</v>
      </c>
      <c r="L7" s="21"/>
      <c r="M7" s="161">
        <v>45017</v>
      </c>
      <c r="N7" s="159">
        <v>8.4</v>
      </c>
      <c r="O7" s="159">
        <v>6.4</v>
      </c>
      <c r="P7" s="162">
        <v>15.186363636363637</v>
      </c>
    </row>
    <row r="8" spans="1:16" x14ac:dyDescent="0.25">
      <c r="B8" s="7">
        <v>44932</v>
      </c>
      <c r="C8" s="7"/>
      <c r="G8" s="155">
        <v>45078</v>
      </c>
      <c r="H8" s="156">
        <f>AVERAGE(C164:C195)</f>
        <v>7.4499999999999993</v>
      </c>
      <c r="I8" s="156">
        <f>STDEV(C164:C195)</f>
        <v>1.1561430130683152</v>
      </c>
      <c r="J8" s="163"/>
      <c r="K8" s="156">
        <f>AVERAGE(D164:D195)</f>
        <v>23.513333333333335</v>
      </c>
      <c r="M8" s="161" t="s">
        <v>211</v>
      </c>
      <c r="N8" s="159">
        <v>8.43</v>
      </c>
      <c r="O8" s="160">
        <v>6.47</v>
      </c>
      <c r="P8" s="162">
        <v>19.312727272727273</v>
      </c>
    </row>
    <row r="9" spans="1:16" x14ac:dyDescent="0.25">
      <c r="B9" s="7">
        <v>44933</v>
      </c>
      <c r="C9" s="7"/>
      <c r="G9" s="155">
        <v>45108</v>
      </c>
      <c r="H9" s="156">
        <f>AVERAGE(C196:C228)</f>
        <v>7.3000000000000007</v>
      </c>
      <c r="I9" s="156">
        <f>STDEV(C196:C228)</f>
        <v>1.1547005383792475</v>
      </c>
      <c r="J9" s="163"/>
      <c r="K9" s="156">
        <f>AVERAGE(D196:D228)</f>
        <v>25.693076923076919</v>
      </c>
      <c r="M9" s="161" t="s">
        <v>140</v>
      </c>
      <c r="N9" s="159">
        <v>8.4499999999999993</v>
      </c>
      <c r="O9" s="160">
        <v>6.45</v>
      </c>
      <c r="P9" s="162">
        <v>23.513333333333335</v>
      </c>
    </row>
    <row r="10" spans="1:16" x14ac:dyDescent="0.25">
      <c r="B10" s="7">
        <v>44934</v>
      </c>
      <c r="C10" s="7"/>
      <c r="G10" s="155">
        <v>45139</v>
      </c>
      <c r="H10" s="156">
        <f>AVERAGE(C229:C260)</f>
        <v>7.3000000000000007</v>
      </c>
      <c r="I10" s="157"/>
      <c r="J10" s="163"/>
      <c r="K10" s="156">
        <f>AVERAGE(D229:D260)</f>
        <v>25.246666666666659</v>
      </c>
      <c r="M10" s="161" t="s">
        <v>141</v>
      </c>
      <c r="N10" s="159">
        <v>8.3000000000000007</v>
      </c>
      <c r="O10" s="159">
        <v>6.3</v>
      </c>
      <c r="P10" s="162">
        <v>25.693076923076919</v>
      </c>
    </row>
    <row r="11" spans="1:16" x14ac:dyDescent="0.25">
      <c r="B11" s="7">
        <v>44935</v>
      </c>
      <c r="C11" s="7"/>
      <c r="D11">
        <v>17.309999999999999</v>
      </c>
      <c r="G11" s="155">
        <v>45170</v>
      </c>
      <c r="H11" s="156">
        <f>AVERAGE(C230:C261)</f>
        <v>7.3000000000000007</v>
      </c>
      <c r="I11" s="157"/>
      <c r="J11" s="163"/>
      <c r="K11" s="156">
        <f>AVERAGE(D261:D262)</f>
        <v>23.17</v>
      </c>
      <c r="M11" s="161" t="s">
        <v>142</v>
      </c>
      <c r="N11" s="159">
        <v>8.3000000000000007</v>
      </c>
      <c r="O11" s="159">
        <v>6.3</v>
      </c>
      <c r="P11" s="162">
        <v>25.246666666666659</v>
      </c>
    </row>
    <row r="12" spans="1:16" x14ac:dyDescent="0.25">
      <c r="B12" s="7">
        <v>44936</v>
      </c>
      <c r="C12" s="7"/>
      <c r="G12" s="155"/>
      <c r="H12" s="157"/>
      <c r="I12" s="157"/>
      <c r="J12" s="163"/>
      <c r="K12" s="164"/>
      <c r="M12" s="161" t="s">
        <v>143</v>
      </c>
      <c r="N12" s="159">
        <v>8.3000000000000007</v>
      </c>
      <c r="O12" s="160"/>
      <c r="P12" s="162">
        <v>23.17</v>
      </c>
    </row>
    <row r="13" spans="1:16" x14ac:dyDescent="0.25">
      <c r="B13" s="7">
        <v>44937</v>
      </c>
      <c r="C13" s="7"/>
      <c r="G13" s="155"/>
      <c r="H13" s="157"/>
      <c r="I13" s="157"/>
      <c r="J13" s="164"/>
      <c r="K13" s="164"/>
    </row>
    <row r="14" spans="1:16" x14ac:dyDescent="0.25">
      <c r="B14" s="7">
        <v>44938</v>
      </c>
      <c r="C14" s="7"/>
      <c r="G14" s="155"/>
      <c r="H14" s="157"/>
      <c r="I14" s="157"/>
      <c r="J14" s="163"/>
      <c r="K14" s="164"/>
    </row>
    <row r="15" spans="1:16" x14ac:dyDescent="0.25">
      <c r="B15" s="7">
        <v>44939</v>
      </c>
      <c r="C15" s="7"/>
      <c r="D15">
        <v>16.399999999999999</v>
      </c>
    </row>
    <row r="16" spans="1:16" x14ac:dyDescent="0.25">
      <c r="B16" s="7">
        <v>44940</v>
      </c>
      <c r="C16" s="7"/>
    </row>
    <row r="17" spans="2:4" x14ac:dyDescent="0.25">
      <c r="B17" s="7">
        <v>44941</v>
      </c>
      <c r="C17" s="7"/>
    </row>
    <row r="18" spans="2:4" x14ac:dyDescent="0.25">
      <c r="B18" s="7">
        <v>44942</v>
      </c>
      <c r="C18" s="7"/>
      <c r="D18">
        <v>16.18</v>
      </c>
    </row>
    <row r="19" spans="2:4" x14ac:dyDescent="0.25">
      <c r="B19" s="7">
        <v>44943</v>
      </c>
      <c r="C19" s="7"/>
    </row>
    <row r="20" spans="2:4" x14ac:dyDescent="0.25">
      <c r="B20" s="7">
        <v>44944</v>
      </c>
      <c r="C20" s="7"/>
      <c r="D20">
        <v>13.92</v>
      </c>
    </row>
    <row r="21" spans="2:4" x14ac:dyDescent="0.25">
      <c r="B21" s="7">
        <v>44945</v>
      </c>
      <c r="C21" s="7"/>
    </row>
    <row r="22" spans="2:4" x14ac:dyDescent="0.25">
      <c r="B22" s="7">
        <v>44946</v>
      </c>
      <c r="C22" s="7"/>
      <c r="D22">
        <v>14.54</v>
      </c>
    </row>
    <row r="23" spans="2:4" x14ac:dyDescent="0.25">
      <c r="B23" s="7">
        <v>44947</v>
      </c>
      <c r="C23" s="7"/>
    </row>
    <row r="24" spans="2:4" x14ac:dyDescent="0.25">
      <c r="B24" s="7">
        <v>44948</v>
      </c>
      <c r="C24" s="7"/>
    </row>
    <row r="25" spans="2:4" x14ac:dyDescent="0.25">
      <c r="B25" s="7">
        <v>44949</v>
      </c>
      <c r="D25">
        <v>13.24</v>
      </c>
    </row>
    <row r="26" spans="2:4" x14ac:dyDescent="0.25">
      <c r="B26" s="7">
        <v>44950</v>
      </c>
    </row>
    <row r="27" spans="2:4" x14ac:dyDescent="0.25">
      <c r="B27" s="7">
        <v>44951</v>
      </c>
      <c r="C27" s="16">
        <v>8.3000000000000007</v>
      </c>
      <c r="D27">
        <v>13.46</v>
      </c>
    </row>
    <row r="28" spans="2:4" x14ac:dyDescent="0.25">
      <c r="C28" s="16">
        <v>6.3</v>
      </c>
    </row>
    <row r="29" spans="2:4" x14ac:dyDescent="0.25">
      <c r="B29" s="7">
        <v>44952</v>
      </c>
    </row>
    <row r="30" spans="2:4" x14ac:dyDescent="0.25">
      <c r="B30" s="7">
        <v>44953</v>
      </c>
      <c r="D30">
        <v>13.04</v>
      </c>
    </row>
    <row r="31" spans="2:4" x14ac:dyDescent="0.25">
      <c r="B31" s="7">
        <v>44954</v>
      </c>
    </row>
    <row r="32" spans="2:4" x14ac:dyDescent="0.25">
      <c r="B32" s="7">
        <v>44955</v>
      </c>
    </row>
    <row r="33" spans="1:6" x14ac:dyDescent="0.25">
      <c r="B33" s="7">
        <v>44956</v>
      </c>
      <c r="D33">
        <v>12.92</v>
      </c>
    </row>
    <row r="34" spans="1:6" x14ac:dyDescent="0.25">
      <c r="A34" s="10"/>
      <c r="B34" s="18">
        <v>44957</v>
      </c>
      <c r="C34" s="10"/>
      <c r="D34" s="10"/>
    </row>
    <row r="35" spans="1:6" x14ac:dyDescent="0.25">
      <c r="A35" s="17">
        <v>44958</v>
      </c>
      <c r="B35" s="7">
        <v>44958</v>
      </c>
      <c r="D35">
        <v>13.15</v>
      </c>
    </row>
    <row r="36" spans="1:6" x14ac:dyDescent="0.25">
      <c r="B36" s="7">
        <v>44959</v>
      </c>
    </row>
    <row r="37" spans="1:6" x14ac:dyDescent="0.25">
      <c r="B37" s="7">
        <v>44960</v>
      </c>
      <c r="D37">
        <v>14.03</v>
      </c>
    </row>
    <row r="38" spans="1:6" x14ac:dyDescent="0.25">
      <c r="B38" s="7">
        <v>44961</v>
      </c>
    </row>
    <row r="39" spans="1:6" x14ac:dyDescent="0.25">
      <c r="B39" s="7">
        <v>44962</v>
      </c>
    </row>
    <row r="40" spans="1:6" x14ac:dyDescent="0.25">
      <c r="B40" s="7">
        <v>44963</v>
      </c>
      <c r="D40">
        <v>14.06</v>
      </c>
    </row>
    <row r="41" spans="1:6" x14ac:dyDescent="0.25">
      <c r="B41" s="7">
        <v>44964</v>
      </c>
    </row>
    <row r="42" spans="1:6" x14ac:dyDescent="0.25">
      <c r="B42" s="7">
        <v>44965</v>
      </c>
      <c r="D42">
        <v>13.01</v>
      </c>
    </row>
    <row r="43" spans="1:6" x14ac:dyDescent="0.25">
      <c r="B43" s="7">
        <v>44966</v>
      </c>
    </row>
    <row r="44" spans="1:6" x14ac:dyDescent="0.25">
      <c r="B44" s="7">
        <v>44967</v>
      </c>
      <c r="C44" s="16">
        <v>8.3000000000000007</v>
      </c>
      <c r="D44">
        <v>12.07</v>
      </c>
      <c r="F44" s="21">
        <f>AVERAGE(C44,C59)</f>
        <v>8.4</v>
      </c>
    </row>
    <row r="45" spans="1:6" x14ac:dyDescent="0.25">
      <c r="C45" s="16">
        <v>6.3</v>
      </c>
      <c r="F45" s="21">
        <f>AVERAGE(C45,C60)</f>
        <v>6.35</v>
      </c>
    </row>
    <row r="46" spans="1:6" x14ac:dyDescent="0.25">
      <c r="B46" s="7">
        <v>44968</v>
      </c>
    </row>
    <row r="47" spans="1:6" x14ac:dyDescent="0.25">
      <c r="B47" s="7">
        <v>44969</v>
      </c>
    </row>
    <row r="48" spans="1:6" x14ac:dyDescent="0.25">
      <c r="B48" s="7">
        <v>44970</v>
      </c>
      <c r="D48">
        <v>12.86</v>
      </c>
    </row>
    <row r="49" spans="1:4" x14ac:dyDescent="0.25">
      <c r="B49" s="7">
        <v>44971</v>
      </c>
    </row>
    <row r="50" spans="1:4" x14ac:dyDescent="0.25">
      <c r="B50" s="7">
        <v>44972</v>
      </c>
      <c r="D50">
        <v>13.7</v>
      </c>
    </row>
    <row r="51" spans="1:4" x14ac:dyDescent="0.25">
      <c r="B51" s="7">
        <v>44973</v>
      </c>
    </row>
    <row r="52" spans="1:4" x14ac:dyDescent="0.25">
      <c r="B52" s="7">
        <v>44974</v>
      </c>
      <c r="D52">
        <v>14.1</v>
      </c>
    </row>
    <row r="53" spans="1:4" x14ac:dyDescent="0.25">
      <c r="B53" s="7">
        <v>44975</v>
      </c>
    </row>
    <row r="54" spans="1:4" x14ac:dyDescent="0.25">
      <c r="B54" s="7">
        <v>44976</v>
      </c>
    </row>
    <row r="55" spans="1:4" x14ac:dyDescent="0.25">
      <c r="B55" s="7">
        <v>44977</v>
      </c>
      <c r="D55">
        <v>14.87</v>
      </c>
    </row>
    <row r="56" spans="1:4" x14ac:dyDescent="0.25">
      <c r="B56" s="7">
        <v>44978</v>
      </c>
    </row>
    <row r="57" spans="1:4" x14ac:dyDescent="0.25">
      <c r="B57" s="7">
        <v>44979</v>
      </c>
      <c r="D57">
        <v>15.34</v>
      </c>
    </row>
    <row r="58" spans="1:4" x14ac:dyDescent="0.25">
      <c r="B58" s="7">
        <v>44980</v>
      </c>
    </row>
    <row r="59" spans="1:4" x14ac:dyDescent="0.25">
      <c r="B59" s="7">
        <v>44981</v>
      </c>
      <c r="C59" s="16">
        <v>8.5</v>
      </c>
      <c r="D59">
        <v>15.24</v>
      </c>
    </row>
    <row r="60" spans="1:4" x14ac:dyDescent="0.25">
      <c r="B60" s="7"/>
      <c r="C60" s="16">
        <v>6.4</v>
      </c>
    </row>
    <row r="61" spans="1:4" x14ac:dyDescent="0.25">
      <c r="B61" s="7">
        <v>44982</v>
      </c>
    </row>
    <row r="62" spans="1:4" x14ac:dyDescent="0.25">
      <c r="B62" s="7">
        <v>44983</v>
      </c>
    </row>
    <row r="63" spans="1:4" x14ac:dyDescent="0.25">
      <c r="B63" s="7">
        <v>44984</v>
      </c>
      <c r="D63">
        <v>14.6</v>
      </c>
    </row>
    <row r="64" spans="1:4" x14ac:dyDescent="0.25">
      <c r="A64" s="10"/>
      <c r="B64" s="18">
        <v>44985</v>
      </c>
      <c r="C64" s="10"/>
      <c r="D64" s="10"/>
    </row>
    <row r="65" spans="1:6" x14ac:dyDescent="0.25">
      <c r="A65" s="17">
        <v>44986</v>
      </c>
      <c r="B65" s="7">
        <v>44986</v>
      </c>
      <c r="D65">
        <v>13.3</v>
      </c>
    </row>
    <row r="66" spans="1:6" x14ac:dyDescent="0.25">
      <c r="B66" s="7">
        <v>44987</v>
      </c>
    </row>
    <row r="67" spans="1:6" x14ac:dyDescent="0.25">
      <c r="B67" s="7">
        <v>44988</v>
      </c>
      <c r="D67">
        <v>13.23</v>
      </c>
    </row>
    <row r="68" spans="1:6" x14ac:dyDescent="0.25">
      <c r="B68" s="7">
        <v>44989</v>
      </c>
    </row>
    <row r="69" spans="1:6" x14ac:dyDescent="0.25">
      <c r="B69" s="7">
        <v>44990</v>
      </c>
    </row>
    <row r="70" spans="1:6" x14ac:dyDescent="0.25">
      <c r="B70" s="7">
        <v>44991</v>
      </c>
      <c r="D70">
        <v>14.08</v>
      </c>
    </row>
    <row r="71" spans="1:6" x14ac:dyDescent="0.25">
      <c r="B71" s="7">
        <v>44992</v>
      </c>
    </row>
    <row r="72" spans="1:6" x14ac:dyDescent="0.25">
      <c r="B72" s="7">
        <v>44993</v>
      </c>
      <c r="D72">
        <v>14.47</v>
      </c>
    </row>
    <row r="73" spans="1:6" x14ac:dyDescent="0.25">
      <c r="B73" s="7">
        <v>44994</v>
      </c>
    </row>
    <row r="74" spans="1:6" x14ac:dyDescent="0.25">
      <c r="B74" s="7">
        <v>44995</v>
      </c>
      <c r="C74" s="141">
        <v>6.3</v>
      </c>
      <c r="D74">
        <v>15.24</v>
      </c>
    </row>
    <row r="75" spans="1:6" x14ac:dyDescent="0.25">
      <c r="B75" s="7"/>
      <c r="C75" s="141">
        <v>8.4</v>
      </c>
      <c r="F75" s="21">
        <f>AVERAGE(C74,C90)</f>
        <v>6.35</v>
      </c>
    </row>
    <row r="76" spans="1:6" x14ac:dyDescent="0.25">
      <c r="B76" s="7">
        <v>44996</v>
      </c>
      <c r="F76" s="21">
        <f>AVERAGE(C89,C75)</f>
        <v>8.4</v>
      </c>
    </row>
    <row r="77" spans="1:6" x14ac:dyDescent="0.25">
      <c r="B77" s="7">
        <v>44997</v>
      </c>
    </row>
    <row r="78" spans="1:6" x14ac:dyDescent="0.25">
      <c r="B78" s="7">
        <v>44998</v>
      </c>
      <c r="D78">
        <v>16.05</v>
      </c>
    </row>
    <row r="79" spans="1:6" x14ac:dyDescent="0.25">
      <c r="B79" s="7">
        <v>44999</v>
      </c>
    </row>
    <row r="80" spans="1:6" x14ac:dyDescent="0.25">
      <c r="B80" s="7">
        <v>45000</v>
      </c>
      <c r="D80">
        <v>15.74</v>
      </c>
    </row>
    <row r="81" spans="2:4" x14ac:dyDescent="0.25">
      <c r="B81" s="7">
        <v>45001</v>
      </c>
    </row>
    <row r="82" spans="2:4" x14ac:dyDescent="0.25">
      <c r="B82" s="7">
        <v>45002</v>
      </c>
      <c r="D82">
        <v>15.13</v>
      </c>
    </row>
    <row r="83" spans="2:4" x14ac:dyDescent="0.25">
      <c r="B83" s="7">
        <v>45003</v>
      </c>
    </row>
    <row r="84" spans="2:4" x14ac:dyDescent="0.25">
      <c r="B84" s="7">
        <v>45004</v>
      </c>
    </row>
    <row r="85" spans="2:4" x14ac:dyDescent="0.25">
      <c r="B85" s="7">
        <v>45005</v>
      </c>
      <c r="D85">
        <v>15.63</v>
      </c>
    </row>
    <row r="86" spans="2:4" x14ac:dyDescent="0.25">
      <c r="B86" s="7">
        <v>45006</v>
      </c>
    </row>
    <row r="87" spans="2:4" x14ac:dyDescent="0.25">
      <c r="B87" s="7">
        <v>45007</v>
      </c>
    </row>
    <row r="88" spans="2:4" x14ac:dyDescent="0.25">
      <c r="B88" s="7">
        <v>45008</v>
      </c>
    </row>
    <row r="89" spans="2:4" x14ac:dyDescent="0.25">
      <c r="B89" s="7">
        <v>45009</v>
      </c>
      <c r="C89">
        <v>8.4</v>
      </c>
      <c r="D89">
        <v>16.11</v>
      </c>
    </row>
    <row r="90" spans="2:4" x14ac:dyDescent="0.25">
      <c r="B90" s="7"/>
      <c r="C90">
        <v>6.4</v>
      </c>
    </row>
    <row r="91" spans="2:4" x14ac:dyDescent="0.25">
      <c r="B91" s="7">
        <v>45010</v>
      </c>
    </row>
    <row r="92" spans="2:4" x14ac:dyDescent="0.25">
      <c r="B92" s="7">
        <v>45011</v>
      </c>
    </row>
    <row r="93" spans="2:4" x14ac:dyDescent="0.25">
      <c r="B93" s="7">
        <v>45012</v>
      </c>
      <c r="D93">
        <v>16.16</v>
      </c>
    </row>
    <row r="94" spans="2:4" x14ac:dyDescent="0.25">
      <c r="B94" s="7">
        <v>45013</v>
      </c>
    </row>
    <row r="95" spans="2:4" x14ac:dyDescent="0.25">
      <c r="B95" s="7">
        <v>45014</v>
      </c>
      <c r="D95">
        <v>15.21</v>
      </c>
    </row>
    <row r="96" spans="2:4" x14ac:dyDescent="0.25">
      <c r="B96" s="7">
        <v>45015</v>
      </c>
    </row>
    <row r="97" spans="1:6" x14ac:dyDescent="0.25">
      <c r="A97" s="10"/>
      <c r="B97" s="18">
        <v>45016</v>
      </c>
      <c r="C97" s="10"/>
      <c r="D97" s="10"/>
    </row>
    <row r="98" spans="1:6" x14ac:dyDescent="0.25">
      <c r="A98" s="17">
        <v>45017</v>
      </c>
      <c r="B98" s="7">
        <v>45017</v>
      </c>
    </row>
    <row r="99" spans="1:6" x14ac:dyDescent="0.25">
      <c r="B99" s="7">
        <v>45018</v>
      </c>
    </row>
    <row r="100" spans="1:6" x14ac:dyDescent="0.25">
      <c r="B100" s="7">
        <v>45019</v>
      </c>
      <c r="D100">
        <v>16.39</v>
      </c>
    </row>
    <row r="101" spans="1:6" x14ac:dyDescent="0.25">
      <c r="B101" s="7">
        <v>45020</v>
      </c>
    </row>
    <row r="102" spans="1:6" x14ac:dyDescent="0.25">
      <c r="B102" s="7">
        <v>45021</v>
      </c>
      <c r="D102">
        <v>15.51</v>
      </c>
    </row>
    <row r="103" spans="1:6" x14ac:dyDescent="0.25">
      <c r="B103" s="7">
        <v>45022</v>
      </c>
    </row>
    <row r="104" spans="1:6" x14ac:dyDescent="0.25">
      <c r="B104" s="7">
        <v>45023</v>
      </c>
      <c r="C104" s="19">
        <v>8.4</v>
      </c>
      <c r="D104">
        <v>14.94</v>
      </c>
      <c r="F104" s="19" t="s">
        <v>212</v>
      </c>
    </row>
    <row r="105" spans="1:6" x14ac:dyDescent="0.25">
      <c r="B105" s="7"/>
      <c r="C105" s="19">
        <v>6.4</v>
      </c>
    </row>
    <row r="106" spans="1:6" x14ac:dyDescent="0.25">
      <c r="B106" s="7">
        <v>45024</v>
      </c>
    </row>
    <row r="107" spans="1:6" x14ac:dyDescent="0.25">
      <c r="B107" s="7">
        <v>45025</v>
      </c>
    </row>
    <row r="108" spans="1:6" x14ac:dyDescent="0.25">
      <c r="B108" s="7">
        <v>45026</v>
      </c>
    </row>
    <row r="109" spans="1:6" x14ac:dyDescent="0.25">
      <c r="B109" s="7">
        <v>45027</v>
      </c>
      <c r="D109">
        <v>16.05</v>
      </c>
    </row>
    <row r="110" spans="1:6" x14ac:dyDescent="0.25">
      <c r="B110" s="7">
        <v>45028</v>
      </c>
    </row>
    <row r="111" spans="1:6" x14ac:dyDescent="0.25">
      <c r="B111" s="7">
        <v>45029</v>
      </c>
    </row>
    <row r="112" spans="1:6" x14ac:dyDescent="0.25">
      <c r="B112" s="7">
        <v>45030</v>
      </c>
      <c r="D112">
        <v>15.15</v>
      </c>
    </row>
    <row r="113" spans="2:6" x14ac:dyDescent="0.25">
      <c r="B113" s="7">
        <v>45031</v>
      </c>
    </row>
    <row r="114" spans="2:6" x14ac:dyDescent="0.25">
      <c r="B114" s="7">
        <v>45032</v>
      </c>
    </row>
    <row r="115" spans="2:6" x14ac:dyDescent="0.25">
      <c r="B115" s="7">
        <v>45033</v>
      </c>
      <c r="D115">
        <v>16.059999999999999</v>
      </c>
    </row>
    <row r="116" spans="2:6" x14ac:dyDescent="0.25">
      <c r="B116" s="7">
        <v>45034</v>
      </c>
    </row>
    <row r="117" spans="2:6" x14ac:dyDescent="0.25">
      <c r="B117" s="7">
        <v>45035</v>
      </c>
      <c r="C117" s="19">
        <v>8.4</v>
      </c>
      <c r="F117" s="19" t="s">
        <v>212</v>
      </c>
    </row>
    <row r="118" spans="2:6" x14ac:dyDescent="0.25">
      <c r="B118" s="7"/>
      <c r="C118" s="19">
        <v>6.4</v>
      </c>
    </row>
    <row r="119" spans="2:6" x14ac:dyDescent="0.25">
      <c r="B119" s="7">
        <v>45036</v>
      </c>
      <c r="D119">
        <v>16.39</v>
      </c>
    </row>
    <row r="120" spans="2:6" x14ac:dyDescent="0.25">
      <c r="B120" s="7">
        <v>45037</v>
      </c>
    </row>
    <row r="121" spans="2:6" x14ac:dyDescent="0.25">
      <c r="B121" s="7">
        <v>45038</v>
      </c>
    </row>
    <row r="122" spans="2:6" x14ac:dyDescent="0.25">
      <c r="B122" s="7">
        <v>45039</v>
      </c>
    </row>
    <row r="123" spans="2:6" x14ac:dyDescent="0.25">
      <c r="B123" s="7">
        <v>45040</v>
      </c>
      <c r="D123">
        <v>18.13</v>
      </c>
    </row>
    <row r="124" spans="2:6" x14ac:dyDescent="0.25">
      <c r="B124" s="7">
        <v>45041</v>
      </c>
    </row>
    <row r="125" spans="2:6" x14ac:dyDescent="0.25">
      <c r="B125" s="7">
        <v>45042</v>
      </c>
    </row>
    <row r="126" spans="2:6" x14ac:dyDescent="0.25">
      <c r="B126" s="7">
        <v>45043</v>
      </c>
    </row>
    <row r="127" spans="2:6" x14ac:dyDescent="0.25">
      <c r="B127" s="7">
        <v>45044</v>
      </c>
    </row>
    <row r="128" spans="2:6" x14ac:dyDescent="0.25">
      <c r="B128" s="7">
        <v>45045</v>
      </c>
    </row>
    <row r="129" spans="1:6" x14ac:dyDescent="0.25">
      <c r="A129" s="10"/>
      <c r="B129" s="18">
        <v>45046</v>
      </c>
      <c r="C129" s="10"/>
      <c r="D129" s="10"/>
    </row>
    <row r="130" spans="1:6" x14ac:dyDescent="0.25">
      <c r="A130" s="17">
        <v>45047</v>
      </c>
      <c r="B130" s="7">
        <v>45047</v>
      </c>
    </row>
    <row r="131" spans="1:6" x14ac:dyDescent="0.25">
      <c r="B131" s="7">
        <v>45048</v>
      </c>
      <c r="C131">
        <v>6.4</v>
      </c>
      <c r="D131">
        <v>18.29</v>
      </c>
    </row>
    <row r="132" spans="1:6" x14ac:dyDescent="0.25">
      <c r="B132" s="7"/>
      <c r="C132">
        <v>8.4</v>
      </c>
    </row>
    <row r="133" spans="1:6" x14ac:dyDescent="0.25">
      <c r="B133" s="7">
        <v>45049</v>
      </c>
    </row>
    <row r="134" spans="1:6" x14ac:dyDescent="0.25">
      <c r="B134" s="7">
        <v>45050</v>
      </c>
      <c r="D134">
        <v>18.239999999999998</v>
      </c>
    </row>
    <row r="135" spans="1:6" x14ac:dyDescent="0.25">
      <c r="B135" s="7">
        <v>45051</v>
      </c>
    </row>
    <row r="136" spans="1:6" x14ac:dyDescent="0.25">
      <c r="B136" s="7">
        <v>45052</v>
      </c>
    </row>
    <row r="137" spans="1:6" x14ac:dyDescent="0.25">
      <c r="B137" s="7">
        <v>45053</v>
      </c>
      <c r="F137" s="21">
        <f>AVERAGE(C131,C145,C160)</f>
        <v>6.4666666666666659</v>
      </c>
    </row>
    <row r="138" spans="1:6" x14ac:dyDescent="0.25">
      <c r="B138" s="7">
        <v>45054</v>
      </c>
      <c r="D138">
        <v>19.079999999999998</v>
      </c>
      <c r="F138" s="21">
        <f>AVERAGE(C132,C146,C161)</f>
        <v>8.4333333333333336</v>
      </c>
    </row>
    <row r="139" spans="1:6" x14ac:dyDescent="0.25">
      <c r="B139" s="7">
        <v>45055</v>
      </c>
    </row>
    <row r="140" spans="1:6" x14ac:dyDescent="0.25">
      <c r="B140" s="7">
        <v>45056</v>
      </c>
    </row>
    <row r="141" spans="1:6" x14ac:dyDescent="0.25">
      <c r="B141" s="7">
        <v>45057</v>
      </c>
    </row>
    <row r="142" spans="1:6" x14ac:dyDescent="0.25">
      <c r="B142" s="7">
        <v>45058</v>
      </c>
      <c r="D142">
        <v>18.62</v>
      </c>
    </row>
    <row r="143" spans="1:6" x14ac:dyDescent="0.25">
      <c r="B143" s="7">
        <v>45059</v>
      </c>
    </row>
    <row r="144" spans="1:6" x14ac:dyDescent="0.25">
      <c r="B144" s="7">
        <v>45060</v>
      </c>
    </row>
    <row r="145" spans="2:4" x14ac:dyDescent="0.25">
      <c r="B145" s="7">
        <v>45061</v>
      </c>
      <c r="C145">
        <v>6.5</v>
      </c>
      <c r="D145">
        <v>18.13</v>
      </c>
    </row>
    <row r="146" spans="2:4" x14ac:dyDescent="0.25">
      <c r="B146" s="7"/>
      <c r="C146">
        <v>8.4</v>
      </c>
    </row>
    <row r="147" spans="2:4" x14ac:dyDescent="0.25">
      <c r="B147" s="7">
        <v>45062</v>
      </c>
    </row>
    <row r="148" spans="2:4" x14ac:dyDescent="0.25">
      <c r="B148" s="7">
        <v>45063</v>
      </c>
    </row>
    <row r="149" spans="2:4" x14ac:dyDescent="0.25">
      <c r="B149" s="7">
        <v>45064</v>
      </c>
      <c r="D149">
        <v>18.34</v>
      </c>
    </row>
    <row r="150" spans="2:4" x14ac:dyDescent="0.25">
      <c r="B150" s="7">
        <v>45065</v>
      </c>
    </row>
    <row r="151" spans="2:4" x14ac:dyDescent="0.25">
      <c r="B151" s="7">
        <v>45066</v>
      </c>
    </row>
    <row r="152" spans="2:4" x14ac:dyDescent="0.25">
      <c r="B152" s="7">
        <v>45067</v>
      </c>
    </row>
    <row r="153" spans="2:4" x14ac:dyDescent="0.25">
      <c r="B153" s="7">
        <v>45068</v>
      </c>
      <c r="D153">
        <v>19.84</v>
      </c>
    </row>
    <row r="154" spans="2:4" x14ac:dyDescent="0.25">
      <c r="B154" s="7">
        <v>45069</v>
      </c>
    </row>
    <row r="155" spans="2:4" x14ac:dyDescent="0.25">
      <c r="B155" s="7">
        <v>45070</v>
      </c>
      <c r="D155">
        <v>18.34</v>
      </c>
    </row>
    <row r="156" spans="2:4" x14ac:dyDescent="0.25">
      <c r="B156" s="7">
        <v>45071</v>
      </c>
    </row>
    <row r="157" spans="2:4" x14ac:dyDescent="0.25">
      <c r="B157" s="7">
        <v>45072</v>
      </c>
      <c r="D157">
        <v>20.25</v>
      </c>
    </row>
    <row r="158" spans="2:4" x14ac:dyDescent="0.25">
      <c r="B158" s="7">
        <v>45073</v>
      </c>
    </row>
    <row r="159" spans="2:4" x14ac:dyDescent="0.25">
      <c r="B159" s="7">
        <v>45074</v>
      </c>
    </row>
    <row r="160" spans="2:4" x14ac:dyDescent="0.25">
      <c r="B160" s="7">
        <v>45075</v>
      </c>
      <c r="C160">
        <v>6.5</v>
      </c>
      <c r="D160">
        <v>21.74</v>
      </c>
    </row>
    <row r="161" spans="1:6" x14ac:dyDescent="0.25">
      <c r="B161" s="7"/>
      <c r="C161">
        <v>8.5</v>
      </c>
    </row>
    <row r="162" spans="1:6" x14ac:dyDescent="0.25">
      <c r="B162" s="7">
        <v>45076</v>
      </c>
    </row>
    <row r="163" spans="1:6" s="10" customFormat="1" x14ac:dyDescent="0.25">
      <c r="B163" s="18">
        <v>45077</v>
      </c>
      <c r="D163" s="10">
        <v>21.57</v>
      </c>
    </row>
    <row r="164" spans="1:6" x14ac:dyDescent="0.25">
      <c r="A164" s="17">
        <v>45078</v>
      </c>
      <c r="B164" s="7">
        <v>45078</v>
      </c>
    </row>
    <row r="165" spans="1:6" x14ac:dyDescent="0.25">
      <c r="B165" s="7">
        <v>45079</v>
      </c>
      <c r="D165">
        <v>21.09</v>
      </c>
    </row>
    <row r="166" spans="1:6" x14ac:dyDescent="0.25">
      <c r="B166" s="7">
        <v>45080</v>
      </c>
    </row>
    <row r="167" spans="1:6" x14ac:dyDescent="0.25">
      <c r="B167" s="7">
        <v>45081</v>
      </c>
    </row>
    <row r="168" spans="1:6" x14ac:dyDescent="0.25">
      <c r="B168" s="7">
        <v>45082</v>
      </c>
      <c r="D168">
        <v>22.09</v>
      </c>
    </row>
    <row r="169" spans="1:6" x14ac:dyDescent="0.25">
      <c r="B169" s="7">
        <v>45083</v>
      </c>
    </row>
    <row r="170" spans="1:6" x14ac:dyDescent="0.25">
      <c r="B170" s="7">
        <v>45084</v>
      </c>
    </row>
    <row r="171" spans="1:6" x14ac:dyDescent="0.25">
      <c r="B171" s="7">
        <v>45085</v>
      </c>
      <c r="D171">
        <v>22.43</v>
      </c>
    </row>
    <row r="172" spans="1:6" x14ac:dyDescent="0.25">
      <c r="B172" s="7">
        <v>45086</v>
      </c>
    </row>
    <row r="173" spans="1:6" x14ac:dyDescent="0.25">
      <c r="B173" s="7">
        <v>45087</v>
      </c>
      <c r="D173">
        <v>22.7</v>
      </c>
    </row>
    <row r="174" spans="1:6" x14ac:dyDescent="0.25">
      <c r="B174" s="7">
        <v>45088</v>
      </c>
    </row>
    <row r="175" spans="1:6" x14ac:dyDescent="0.25">
      <c r="B175" s="7">
        <v>45089</v>
      </c>
      <c r="F175">
        <f>AVERAGE(C176,C190)</f>
        <v>8.4499999999999993</v>
      </c>
    </row>
    <row r="176" spans="1:6" x14ac:dyDescent="0.25">
      <c r="B176" s="7">
        <v>45090</v>
      </c>
      <c r="C176">
        <v>8.5</v>
      </c>
      <c r="D176">
        <v>23.42</v>
      </c>
      <c r="F176">
        <f>AVERAGE(C177,C191)</f>
        <v>6.45</v>
      </c>
    </row>
    <row r="177" spans="2:4" x14ac:dyDescent="0.25">
      <c r="B177" s="7"/>
      <c r="C177">
        <v>6.5</v>
      </c>
    </row>
    <row r="178" spans="2:4" x14ac:dyDescent="0.25">
      <c r="B178" s="7">
        <v>45091</v>
      </c>
    </row>
    <row r="179" spans="2:4" x14ac:dyDescent="0.25">
      <c r="B179" s="7">
        <v>45092</v>
      </c>
    </row>
    <row r="180" spans="2:4" x14ac:dyDescent="0.25">
      <c r="B180" s="7">
        <v>45093</v>
      </c>
      <c r="D180">
        <v>22.91</v>
      </c>
    </row>
    <row r="181" spans="2:4" x14ac:dyDescent="0.25">
      <c r="B181" s="7">
        <v>45094</v>
      </c>
    </row>
    <row r="182" spans="2:4" x14ac:dyDescent="0.25">
      <c r="B182" s="7">
        <v>45095</v>
      </c>
    </row>
    <row r="183" spans="2:4" x14ac:dyDescent="0.25">
      <c r="B183" s="7">
        <v>45096</v>
      </c>
      <c r="D183">
        <v>24.43</v>
      </c>
    </row>
    <row r="184" spans="2:4" x14ac:dyDescent="0.25">
      <c r="B184" s="7">
        <v>45097</v>
      </c>
    </row>
    <row r="185" spans="2:4" x14ac:dyDescent="0.25">
      <c r="B185" s="7">
        <v>45098</v>
      </c>
      <c r="D185">
        <v>23.8</v>
      </c>
    </row>
    <row r="186" spans="2:4" x14ac:dyDescent="0.25">
      <c r="B186" s="7">
        <v>45099</v>
      </c>
    </row>
    <row r="187" spans="2:4" x14ac:dyDescent="0.25">
      <c r="B187" s="7">
        <v>45100</v>
      </c>
      <c r="D187">
        <v>24.66</v>
      </c>
    </row>
    <row r="188" spans="2:4" x14ac:dyDescent="0.25">
      <c r="B188" s="7">
        <v>45101</v>
      </c>
    </row>
    <row r="189" spans="2:4" x14ac:dyDescent="0.25">
      <c r="B189" s="7">
        <v>45102</v>
      </c>
    </row>
    <row r="190" spans="2:4" x14ac:dyDescent="0.25">
      <c r="B190" s="7">
        <v>45103</v>
      </c>
      <c r="C190">
        <v>8.4</v>
      </c>
      <c r="D190">
        <v>24.51</v>
      </c>
    </row>
    <row r="191" spans="2:4" x14ac:dyDescent="0.25">
      <c r="B191" s="7"/>
      <c r="C191">
        <v>6.4</v>
      </c>
    </row>
    <row r="192" spans="2:4" x14ac:dyDescent="0.25">
      <c r="B192" s="7">
        <v>45104</v>
      </c>
    </row>
    <row r="193" spans="1:4" x14ac:dyDescent="0.25">
      <c r="B193" s="7">
        <v>45105</v>
      </c>
      <c r="D193">
        <v>25.02</v>
      </c>
    </row>
    <row r="194" spans="1:4" x14ac:dyDescent="0.25">
      <c r="B194" s="7">
        <v>45106</v>
      </c>
    </row>
    <row r="195" spans="1:4" x14ac:dyDescent="0.25">
      <c r="A195" s="10"/>
      <c r="B195" s="18">
        <v>45107</v>
      </c>
      <c r="C195" s="10"/>
      <c r="D195" s="10">
        <v>25.1</v>
      </c>
    </row>
    <row r="196" spans="1:4" x14ac:dyDescent="0.25">
      <c r="A196" s="17">
        <v>45108</v>
      </c>
      <c r="B196" s="7">
        <v>45108</v>
      </c>
    </row>
    <row r="197" spans="1:4" x14ac:dyDescent="0.25">
      <c r="B197" s="7">
        <v>45109</v>
      </c>
    </row>
    <row r="198" spans="1:4" x14ac:dyDescent="0.25">
      <c r="B198" s="7">
        <v>45110</v>
      </c>
      <c r="D198">
        <v>24.26</v>
      </c>
    </row>
    <row r="199" spans="1:4" x14ac:dyDescent="0.25">
      <c r="B199" s="7">
        <v>45111</v>
      </c>
    </row>
    <row r="200" spans="1:4" x14ac:dyDescent="0.25">
      <c r="B200" s="7">
        <v>45112</v>
      </c>
      <c r="D200">
        <v>24.43</v>
      </c>
    </row>
    <row r="201" spans="1:4" x14ac:dyDescent="0.25">
      <c r="B201" s="7">
        <v>45113</v>
      </c>
    </row>
    <row r="202" spans="1:4" x14ac:dyDescent="0.25">
      <c r="B202" s="7">
        <v>45114</v>
      </c>
      <c r="D202">
        <v>24.35</v>
      </c>
    </row>
    <row r="203" spans="1:4" x14ac:dyDescent="0.25">
      <c r="B203" s="7">
        <v>45115</v>
      </c>
    </row>
    <row r="204" spans="1:4" x14ac:dyDescent="0.25">
      <c r="B204" s="7">
        <v>45116</v>
      </c>
    </row>
    <row r="205" spans="1:4" x14ac:dyDescent="0.25">
      <c r="B205" s="7">
        <v>45117</v>
      </c>
      <c r="C205">
        <v>6.3</v>
      </c>
      <c r="D205">
        <v>25.5</v>
      </c>
    </row>
    <row r="206" spans="1:4" x14ac:dyDescent="0.25">
      <c r="B206" s="7"/>
      <c r="C206">
        <v>8.3000000000000007</v>
      </c>
    </row>
    <row r="207" spans="1:4" x14ac:dyDescent="0.25">
      <c r="B207" s="7">
        <v>45118</v>
      </c>
    </row>
    <row r="208" spans="1:4" x14ac:dyDescent="0.25">
      <c r="B208" s="7">
        <v>45119</v>
      </c>
      <c r="D208">
        <v>26.42</v>
      </c>
    </row>
    <row r="209" spans="2:4" x14ac:dyDescent="0.25">
      <c r="B209" s="7">
        <v>45120</v>
      </c>
    </row>
    <row r="210" spans="2:4" x14ac:dyDescent="0.25">
      <c r="B210" s="7">
        <v>45121</v>
      </c>
      <c r="D210">
        <v>26.51</v>
      </c>
    </row>
    <row r="211" spans="2:4" x14ac:dyDescent="0.25">
      <c r="B211" s="7">
        <v>45122</v>
      </c>
    </row>
    <row r="212" spans="2:4" x14ac:dyDescent="0.25">
      <c r="B212" s="7">
        <v>45123</v>
      </c>
    </row>
    <row r="213" spans="2:4" x14ac:dyDescent="0.25">
      <c r="B213" s="7">
        <v>45124</v>
      </c>
      <c r="D213">
        <v>26.67</v>
      </c>
    </row>
    <row r="214" spans="2:4" x14ac:dyDescent="0.25">
      <c r="B214" s="7">
        <v>45125</v>
      </c>
    </row>
    <row r="215" spans="2:4" x14ac:dyDescent="0.25">
      <c r="B215" s="7">
        <v>45126</v>
      </c>
      <c r="D215">
        <v>27.07</v>
      </c>
    </row>
    <row r="216" spans="2:4" x14ac:dyDescent="0.25">
      <c r="B216" s="7">
        <v>45127</v>
      </c>
    </row>
    <row r="217" spans="2:4" x14ac:dyDescent="0.25">
      <c r="B217" s="7">
        <v>45128</v>
      </c>
      <c r="D217">
        <v>27.03</v>
      </c>
    </row>
    <row r="218" spans="2:4" x14ac:dyDescent="0.25">
      <c r="B218" s="7">
        <v>45129</v>
      </c>
    </row>
    <row r="219" spans="2:4" x14ac:dyDescent="0.25">
      <c r="B219" s="7">
        <v>45130</v>
      </c>
    </row>
    <row r="220" spans="2:4" x14ac:dyDescent="0.25">
      <c r="B220" s="7">
        <v>45131</v>
      </c>
      <c r="C220">
        <v>8.3000000000000007</v>
      </c>
      <c r="D220">
        <v>26.1</v>
      </c>
    </row>
    <row r="221" spans="2:4" x14ac:dyDescent="0.25">
      <c r="B221" s="7"/>
      <c r="C221">
        <v>6.3</v>
      </c>
    </row>
    <row r="222" spans="2:4" x14ac:dyDescent="0.25">
      <c r="B222" s="7">
        <v>45132</v>
      </c>
    </row>
    <row r="223" spans="2:4" x14ac:dyDescent="0.25">
      <c r="B223" s="7">
        <v>45133</v>
      </c>
      <c r="D223">
        <v>25.33</v>
      </c>
    </row>
    <row r="224" spans="2:4" x14ac:dyDescent="0.25">
      <c r="B224" s="7">
        <v>45134</v>
      </c>
    </row>
    <row r="225" spans="1:5" x14ac:dyDescent="0.25">
      <c r="B225" s="7">
        <v>45135</v>
      </c>
      <c r="D225">
        <v>24.63</v>
      </c>
    </row>
    <row r="226" spans="1:5" x14ac:dyDescent="0.25">
      <c r="B226" s="7">
        <v>45136</v>
      </c>
    </row>
    <row r="227" spans="1:5" x14ac:dyDescent="0.25">
      <c r="B227" s="7">
        <v>45137</v>
      </c>
    </row>
    <row r="228" spans="1:5" x14ac:dyDescent="0.25">
      <c r="A228" s="10"/>
      <c r="B228" s="18">
        <v>45138</v>
      </c>
      <c r="C228" s="10"/>
      <c r="D228" s="10">
        <v>25.71</v>
      </c>
      <c r="E228" s="10"/>
    </row>
    <row r="229" spans="1:5" x14ac:dyDescent="0.25">
      <c r="A229" s="17">
        <v>45139</v>
      </c>
      <c r="B229" s="7">
        <v>45139</v>
      </c>
    </row>
    <row r="230" spans="1:5" x14ac:dyDescent="0.25">
      <c r="B230" s="7">
        <v>45140</v>
      </c>
      <c r="D230">
        <v>24.64</v>
      </c>
    </row>
    <row r="231" spans="1:5" x14ac:dyDescent="0.25">
      <c r="B231" s="7">
        <v>45141</v>
      </c>
    </row>
    <row r="232" spans="1:5" x14ac:dyDescent="0.25">
      <c r="B232" s="7">
        <v>45142</v>
      </c>
      <c r="D232">
        <v>24.09</v>
      </c>
    </row>
    <row r="233" spans="1:5" x14ac:dyDescent="0.25">
      <c r="B233" s="7">
        <v>45143</v>
      </c>
    </row>
    <row r="234" spans="1:5" x14ac:dyDescent="0.25">
      <c r="B234" s="7">
        <v>45144</v>
      </c>
    </row>
    <row r="235" spans="1:5" x14ac:dyDescent="0.25">
      <c r="B235" s="7">
        <v>45145</v>
      </c>
      <c r="C235">
        <v>6.3</v>
      </c>
      <c r="D235">
        <v>23.62</v>
      </c>
    </row>
    <row r="236" spans="1:5" x14ac:dyDescent="0.25">
      <c r="B236" s="7"/>
      <c r="C236">
        <v>8.3000000000000007</v>
      </c>
    </row>
    <row r="237" spans="1:5" x14ac:dyDescent="0.25">
      <c r="B237" s="7">
        <v>45146</v>
      </c>
    </row>
    <row r="238" spans="1:5" x14ac:dyDescent="0.25">
      <c r="B238" s="7">
        <v>45147</v>
      </c>
      <c r="D238">
        <v>22.74</v>
      </c>
    </row>
    <row r="239" spans="1:5" x14ac:dyDescent="0.25">
      <c r="B239" s="7">
        <v>45148</v>
      </c>
    </row>
    <row r="240" spans="1:5" x14ac:dyDescent="0.25">
      <c r="B240" s="7">
        <v>45149</v>
      </c>
    </row>
    <row r="241" spans="2:5" x14ac:dyDescent="0.25">
      <c r="B241" s="7">
        <v>45150</v>
      </c>
    </row>
    <row r="242" spans="2:5" x14ac:dyDescent="0.25">
      <c r="B242" s="7">
        <v>45151</v>
      </c>
    </row>
    <row r="243" spans="2:5" x14ac:dyDescent="0.25">
      <c r="B243" s="7">
        <v>45152</v>
      </c>
      <c r="D243">
        <v>25.49</v>
      </c>
    </row>
    <row r="244" spans="2:5" x14ac:dyDescent="0.25">
      <c r="B244" s="7">
        <v>45153</v>
      </c>
    </row>
    <row r="245" spans="2:5" x14ac:dyDescent="0.25">
      <c r="B245" s="7">
        <v>45154</v>
      </c>
      <c r="D245">
        <v>26</v>
      </c>
    </row>
    <row r="246" spans="2:5" x14ac:dyDescent="0.25">
      <c r="B246" s="7">
        <v>45155</v>
      </c>
    </row>
    <row r="247" spans="2:5" x14ac:dyDescent="0.25">
      <c r="B247" s="7">
        <v>45156</v>
      </c>
      <c r="C247">
        <v>6.3</v>
      </c>
      <c r="D247">
        <v>26.2</v>
      </c>
      <c r="E247" t="s">
        <v>213</v>
      </c>
    </row>
    <row r="248" spans="2:5" x14ac:dyDescent="0.25">
      <c r="B248" s="7">
        <v>45157</v>
      </c>
    </row>
    <row r="249" spans="2:5" x14ac:dyDescent="0.25">
      <c r="B249" s="7">
        <v>45158</v>
      </c>
    </row>
    <row r="250" spans="2:5" x14ac:dyDescent="0.25">
      <c r="B250" s="7">
        <v>45159</v>
      </c>
      <c r="C250">
        <v>8.3000000000000007</v>
      </c>
      <c r="D250">
        <v>27.11</v>
      </c>
    </row>
    <row r="251" spans="2:5" x14ac:dyDescent="0.25">
      <c r="B251" s="7">
        <v>45160</v>
      </c>
    </row>
    <row r="252" spans="2:5" x14ac:dyDescent="0.25">
      <c r="B252" s="7">
        <v>45161</v>
      </c>
      <c r="D252">
        <v>27.6</v>
      </c>
    </row>
    <row r="253" spans="2:5" x14ac:dyDescent="0.25">
      <c r="B253" s="7">
        <v>45162</v>
      </c>
    </row>
    <row r="254" spans="2:5" x14ac:dyDescent="0.25">
      <c r="B254" s="7">
        <v>45163</v>
      </c>
      <c r="D254">
        <v>27.88</v>
      </c>
    </row>
    <row r="255" spans="2:5" x14ac:dyDescent="0.25">
      <c r="B255" s="7">
        <v>45164</v>
      </c>
    </row>
    <row r="256" spans="2:5" x14ac:dyDescent="0.25">
      <c r="B256" s="7">
        <v>45165</v>
      </c>
    </row>
    <row r="257" spans="1:6" x14ac:dyDescent="0.25">
      <c r="B257" s="7">
        <v>45166</v>
      </c>
    </row>
    <row r="258" spans="1:6" x14ac:dyDescent="0.25">
      <c r="B258" s="7">
        <v>45167</v>
      </c>
      <c r="D258">
        <v>23.87</v>
      </c>
    </row>
    <row r="259" spans="1:6" x14ac:dyDescent="0.25">
      <c r="B259" s="7">
        <v>45168</v>
      </c>
    </row>
    <row r="260" spans="1:6" x14ac:dyDescent="0.25">
      <c r="A260" s="10"/>
      <c r="B260" s="18">
        <v>45169</v>
      </c>
      <c r="C260" s="10"/>
      <c r="D260" s="10">
        <v>23.72</v>
      </c>
    </row>
    <row r="261" spans="1:6" x14ac:dyDescent="0.25">
      <c r="A261" s="17">
        <v>45170</v>
      </c>
      <c r="B261" s="7">
        <v>45170</v>
      </c>
    </row>
    <row r="262" spans="1:6" x14ac:dyDescent="0.25">
      <c r="B262" s="7">
        <v>45171</v>
      </c>
      <c r="C262">
        <v>8.3000000000000007</v>
      </c>
      <c r="D262">
        <v>23.17</v>
      </c>
      <c r="F262" t="s">
        <v>214</v>
      </c>
    </row>
    <row r="263" spans="1:6" x14ac:dyDescent="0.25">
      <c r="B263" s="7"/>
    </row>
    <row r="264" spans="1:6" x14ac:dyDescent="0.25">
      <c r="B264" s="7"/>
    </row>
    <row r="265" spans="1:6" x14ac:dyDescent="0.25">
      <c r="B265" s="7"/>
    </row>
    <row r="266" spans="1:6" x14ac:dyDescent="0.25">
      <c r="B266" s="7"/>
    </row>
    <row r="267" spans="1:6" x14ac:dyDescent="0.25">
      <c r="B267" s="7"/>
    </row>
    <row r="268" spans="1:6" x14ac:dyDescent="0.25">
      <c r="B268" s="7"/>
    </row>
    <row r="269" spans="1:6" x14ac:dyDescent="0.25">
      <c r="B269" s="7"/>
    </row>
    <row r="270" spans="1:6" x14ac:dyDescent="0.25">
      <c r="B270" s="7"/>
    </row>
    <row r="271" spans="1:6" x14ac:dyDescent="0.25">
      <c r="B271" s="7"/>
    </row>
    <row r="272" spans="1:6" x14ac:dyDescent="0.25">
      <c r="B272" s="7"/>
    </row>
    <row r="273" spans="2:2" x14ac:dyDescent="0.25">
      <c r="B273" s="7"/>
    </row>
    <row r="274" spans="2:2" x14ac:dyDescent="0.25">
      <c r="B274" s="7"/>
    </row>
    <row r="275" spans="2:2" x14ac:dyDescent="0.25">
      <c r="B275" s="7"/>
    </row>
    <row r="276" spans="2:2" x14ac:dyDescent="0.25">
      <c r="B276" s="7"/>
    </row>
    <row r="277" spans="2:2" x14ac:dyDescent="0.25">
      <c r="B277" s="7"/>
    </row>
    <row r="278" spans="2:2" x14ac:dyDescent="0.25">
      <c r="B278" s="7"/>
    </row>
    <row r="279" spans="2:2" x14ac:dyDescent="0.25">
      <c r="B279" s="7"/>
    </row>
    <row r="280" spans="2:2" x14ac:dyDescent="0.25">
      <c r="B280" s="7"/>
    </row>
    <row r="281" spans="2:2" x14ac:dyDescent="0.25">
      <c r="B281" s="7"/>
    </row>
    <row r="282" spans="2:2" x14ac:dyDescent="0.25">
      <c r="B282" s="7"/>
    </row>
    <row r="283" spans="2:2" x14ac:dyDescent="0.25">
      <c r="B283" s="7"/>
    </row>
    <row r="284" spans="2:2" x14ac:dyDescent="0.25">
      <c r="B284" s="7"/>
    </row>
    <row r="285" spans="2:2" x14ac:dyDescent="0.25">
      <c r="B285" s="7"/>
    </row>
    <row r="286" spans="2:2" x14ac:dyDescent="0.25">
      <c r="B286" s="7"/>
    </row>
    <row r="287" spans="2:2" x14ac:dyDescent="0.25">
      <c r="B287" s="7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>
      <selection activeCell="K22" sqref="K22"/>
    </sheetView>
  </sheetViews>
  <sheetFormatPr defaultRowHeight="15" x14ac:dyDescent="0.25"/>
  <cols>
    <col min="1" max="1" width="9.42578125" customWidth="1"/>
    <col min="2" max="2" width="12.140625" bestFit="1" customWidth="1"/>
    <col min="3" max="3" width="14.140625" bestFit="1" customWidth="1"/>
    <col min="4" max="4" width="22.140625" bestFit="1" customWidth="1"/>
    <col min="5" max="5" width="19.42578125" customWidth="1"/>
    <col min="6" max="6" width="15" bestFit="1" customWidth="1"/>
  </cols>
  <sheetData>
    <row r="1" spans="1:7" x14ac:dyDescent="0.25">
      <c r="A1" s="6" t="s">
        <v>215</v>
      </c>
      <c r="C1" s="1"/>
      <c r="D1" s="1" t="s">
        <v>216</v>
      </c>
    </row>
    <row r="2" spans="1:7" x14ac:dyDescent="0.25">
      <c r="A2" s="2" t="s">
        <v>18</v>
      </c>
      <c r="B2" s="2" t="s">
        <v>10</v>
      </c>
      <c r="C2" s="135" t="s">
        <v>107</v>
      </c>
      <c r="D2" s="135" t="s">
        <v>22</v>
      </c>
      <c r="E2" s="135" t="s">
        <v>4</v>
      </c>
    </row>
    <row r="3" spans="1:7" x14ac:dyDescent="0.25">
      <c r="A3" s="17" t="s">
        <v>217</v>
      </c>
      <c r="B3" s="1">
        <v>9</v>
      </c>
      <c r="C3" s="1">
        <f>B3/B3*100</f>
        <v>100</v>
      </c>
      <c r="D3" s="26">
        <v>15.055</v>
      </c>
    </row>
    <row r="4" spans="1:7" x14ac:dyDescent="0.25">
      <c r="A4" s="17" t="s">
        <v>210</v>
      </c>
      <c r="B4" s="1">
        <v>9</v>
      </c>
      <c r="C4" s="1">
        <f>B4/B3*100</f>
        <v>100</v>
      </c>
      <c r="D4" s="26">
        <v>14.185499999999998</v>
      </c>
    </row>
    <row r="5" spans="1:7" x14ac:dyDescent="0.25">
      <c r="A5" s="165">
        <v>44958</v>
      </c>
      <c r="B5" s="1">
        <v>9</v>
      </c>
      <c r="C5" s="1">
        <f>B5/B3*100</f>
        <v>100</v>
      </c>
      <c r="D5" s="26">
        <v>13.254583333333333</v>
      </c>
      <c r="E5" s="17"/>
    </row>
    <row r="6" spans="1:7" x14ac:dyDescent="0.25">
      <c r="A6" s="165">
        <v>44986</v>
      </c>
      <c r="B6" s="1">
        <v>9</v>
      </c>
      <c r="C6" s="1">
        <f>B6/B3*100</f>
        <v>100</v>
      </c>
      <c r="D6" s="26">
        <v>14.564583333333331</v>
      </c>
    </row>
    <row r="7" spans="1:7" x14ac:dyDescent="0.25">
      <c r="A7" s="165">
        <v>45017</v>
      </c>
      <c r="B7" s="1">
        <v>9</v>
      </c>
      <c r="C7" s="1">
        <f>B7/B3*100</f>
        <v>100</v>
      </c>
      <c r="D7" s="26">
        <v>15.293181818181818</v>
      </c>
    </row>
    <row r="8" spans="1:7" x14ac:dyDescent="0.25">
      <c r="A8" s="17" t="s">
        <v>218</v>
      </c>
      <c r="B8" s="1">
        <v>5</v>
      </c>
      <c r="C8" s="28">
        <f>B8/B3*100</f>
        <v>55.555555555555557</v>
      </c>
      <c r="D8" s="26">
        <v>18.924999999999997</v>
      </c>
      <c r="E8" t="s">
        <v>219</v>
      </c>
    </row>
    <row r="9" spans="1:7" x14ac:dyDescent="0.25">
      <c r="A9" s="17" t="s">
        <v>140</v>
      </c>
      <c r="B9" s="1">
        <v>3</v>
      </c>
      <c r="C9" s="20">
        <f>B9/B3*100</f>
        <v>33.333333333333329</v>
      </c>
      <c r="D9" s="166">
        <v>22.44</v>
      </c>
    </row>
    <row r="10" spans="1:7" x14ac:dyDescent="0.25">
      <c r="A10" s="17" t="s">
        <v>141</v>
      </c>
      <c r="B10" s="1">
        <v>2</v>
      </c>
      <c r="C10" s="28">
        <f t="shared" ref="C10" si="0">B10/B5*100</f>
        <v>22.222222222222221</v>
      </c>
      <c r="D10" s="166">
        <v>25.693076923076919</v>
      </c>
      <c r="E10" t="s">
        <v>220</v>
      </c>
    </row>
    <row r="11" spans="1:7" x14ac:dyDescent="0.25">
      <c r="A11" s="17" t="s">
        <v>142</v>
      </c>
      <c r="B11" s="1">
        <v>1</v>
      </c>
      <c r="C11" s="28">
        <f>B11/B3*100</f>
        <v>11.111111111111111</v>
      </c>
      <c r="D11" s="166">
        <v>25.246666666666659</v>
      </c>
    </row>
    <row r="12" spans="1:7" x14ac:dyDescent="0.25">
      <c r="A12" s="17" t="s">
        <v>143</v>
      </c>
      <c r="B12" s="1">
        <v>0</v>
      </c>
      <c r="C12" s="28">
        <f>B12/B3*100</f>
        <v>0</v>
      </c>
      <c r="D12" s="166">
        <v>23.17</v>
      </c>
    </row>
    <row r="14" spans="1:7" x14ac:dyDescent="0.25">
      <c r="A14" s="6" t="s">
        <v>6</v>
      </c>
      <c r="B14" s="191" t="s">
        <v>221</v>
      </c>
      <c r="C14" s="135" t="s">
        <v>222</v>
      </c>
      <c r="D14" s="135" t="s">
        <v>222</v>
      </c>
      <c r="E14" s="135" t="s">
        <v>223</v>
      </c>
      <c r="F14" s="135" t="s">
        <v>223</v>
      </c>
    </row>
    <row r="15" spans="1:7" x14ac:dyDescent="0.25">
      <c r="A15" s="2" t="s">
        <v>18</v>
      </c>
      <c r="B15" s="191"/>
      <c r="C15" s="135" t="s">
        <v>224</v>
      </c>
      <c r="D15" s="135" t="s">
        <v>225</v>
      </c>
      <c r="E15" s="135" t="s">
        <v>226</v>
      </c>
      <c r="F15" s="135" t="s">
        <v>227</v>
      </c>
      <c r="G15" s="135" t="s">
        <v>228</v>
      </c>
    </row>
    <row r="16" spans="1:7" x14ac:dyDescent="0.25">
      <c r="A16" s="17">
        <v>44896</v>
      </c>
      <c r="B16" s="1">
        <v>7</v>
      </c>
      <c r="C16" s="1">
        <f>B16/B16*100</f>
        <v>100</v>
      </c>
      <c r="D16" s="1">
        <v>100</v>
      </c>
      <c r="E16" s="29">
        <v>14.26</v>
      </c>
      <c r="F16" s="16">
        <v>15.85</v>
      </c>
      <c r="G16" s="33">
        <f>AVERAGE(E16:F16)</f>
        <v>15.055</v>
      </c>
    </row>
    <row r="17" spans="1:8" x14ac:dyDescent="0.25">
      <c r="A17" s="17">
        <v>44927</v>
      </c>
      <c r="B17" s="1">
        <v>7</v>
      </c>
      <c r="C17" s="1">
        <f>B17/B16*100</f>
        <v>100</v>
      </c>
      <c r="D17" s="1">
        <v>100</v>
      </c>
      <c r="E17" s="29">
        <v>13.53</v>
      </c>
      <c r="F17" s="16">
        <v>14.840999999999998</v>
      </c>
      <c r="G17" s="33">
        <f t="shared" ref="G17:G20" si="1">AVERAGE(E17:F17)</f>
        <v>14.185499999999998</v>
      </c>
    </row>
    <row r="18" spans="1:8" x14ac:dyDescent="0.25">
      <c r="A18" s="17">
        <v>44958</v>
      </c>
      <c r="B18" s="1">
        <v>7</v>
      </c>
      <c r="C18" s="1">
        <f>B18/B16*100</f>
        <v>100</v>
      </c>
      <c r="D18" s="1">
        <v>100</v>
      </c>
      <c r="E18" s="29">
        <v>12.59</v>
      </c>
      <c r="F18" s="16">
        <v>13.919166666666667</v>
      </c>
      <c r="G18" s="33">
        <f t="shared" si="1"/>
        <v>13.254583333333333</v>
      </c>
    </row>
    <row r="19" spans="1:8" x14ac:dyDescent="0.25">
      <c r="A19" s="17">
        <v>44986</v>
      </c>
      <c r="B19" s="1">
        <v>7</v>
      </c>
      <c r="C19" s="1">
        <f>B19/B16*100</f>
        <v>100</v>
      </c>
      <c r="D19" s="1">
        <v>100</v>
      </c>
      <c r="E19" s="29">
        <v>14.1</v>
      </c>
      <c r="F19" s="16">
        <v>15.029166666666663</v>
      </c>
      <c r="G19" s="33">
        <f t="shared" si="1"/>
        <v>14.564583333333331</v>
      </c>
    </row>
    <row r="20" spans="1:8" x14ac:dyDescent="0.25">
      <c r="A20" s="17">
        <v>45017</v>
      </c>
      <c r="B20" s="1">
        <v>7</v>
      </c>
      <c r="C20" s="1">
        <f>B20/B16*100</f>
        <v>100</v>
      </c>
      <c r="D20" s="1">
        <v>100</v>
      </c>
      <c r="E20" s="29">
        <v>15.4</v>
      </c>
      <c r="F20" s="16">
        <v>15.186363636363637</v>
      </c>
      <c r="G20" s="33">
        <f t="shared" si="1"/>
        <v>15.293181818181818</v>
      </c>
    </row>
    <row r="21" spans="1:8" x14ac:dyDescent="0.25">
      <c r="A21" s="17">
        <v>45047</v>
      </c>
      <c r="B21" s="1">
        <v>4</v>
      </c>
      <c r="C21" s="28">
        <f>B21/B16*100</f>
        <v>57.142857142857139</v>
      </c>
      <c r="D21" s="28">
        <v>100</v>
      </c>
      <c r="E21" s="29">
        <v>18.54</v>
      </c>
      <c r="F21" s="29">
        <v>19.309999999999999</v>
      </c>
      <c r="G21" s="33">
        <f>AVERAGE(E21:F21)</f>
        <v>18.924999999999997</v>
      </c>
      <c r="H21" s="32"/>
    </row>
    <row r="22" spans="1:8" x14ac:dyDescent="0.25">
      <c r="A22" s="17">
        <v>45078</v>
      </c>
      <c r="B22" s="1">
        <v>1</v>
      </c>
      <c r="C22" s="28">
        <f>B22/B17*100</f>
        <v>14.285714285714285</v>
      </c>
      <c r="D22" s="28">
        <v>100</v>
      </c>
      <c r="E22" s="137">
        <v>21.37</v>
      </c>
      <c r="F22" s="1">
        <v>23.51</v>
      </c>
      <c r="G22" s="33">
        <f t="shared" ref="G22:G25" si="2">AVERAGE(E22:F22)</f>
        <v>22.44</v>
      </c>
    </row>
    <row r="23" spans="1:8" x14ac:dyDescent="0.25">
      <c r="A23" s="17">
        <v>45108</v>
      </c>
      <c r="B23" s="1">
        <v>0</v>
      </c>
      <c r="C23" s="28">
        <f>B23/B18*100</f>
        <v>0</v>
      </c>
      <c r="D23" s="28">
        <v>100</v>
      </c>
      <c r="E23" s="27"/>
      <c r="F23" s="16">
        <v>25.693076923076919</v>
      </c>
      <c r="G23" s="33">
        <f t="shared" si="2"/>
        <v>25.693076923076919</v>
      </c>
    </row>
    <row r="24" spans="1:8" x14ac:dyDescent="0.25">
      <c r="A24" s="17">
        <v>45139</v>
      </c>
      <c r="B24" s="1">
        <v>0</v>
      </c>
      <c r="C24" s="28">
        <v>0</v>
      </c>
      <c r="D24" s="28">
        <v>50</v>
      </c>
      <c r="E24" s="27"/>
      <c r="F24" s="16">
        <v>25.246666666666659</v>
      </c>
      <c r="G24" s="33">
        <f t="shared" si="2"/>
        <v>25.246666666666659</v>
      </c>
    </row>
    <row r="25" spans="1:8" x14ac:dyDescent="0.25">
      <c r="A25" s="17">
        <v>45170</v>
      </c>
      <c r="B25" s="1">
        <v>0</v>
      </c>
      <c r="C25" s="28">
        <v>0</v>
      </c>
      <c r="D25" s="137">
        <v>0</v>
      </c>
      <c r="F25" s="16">
        <v>23.17</v>
      </c>
      <c r="G25" s="33">
        <f t="shared" si="2"/>
        <v>23.17</v>
      </c>
    </row>
    <row r="26" spans="1:8" x14ac:dyDescent="0.25">
      <c r="A26" s="17"/>
      <c r="D26" s="27"/>
      <c r="F26" s="16"/>
      <c r="G26" s="33"/>
    </row>
    <row r="27" spans="1:8" x14ac:dyDescent="0.25">
      <c r="A27" s="6" t="s">
        <v>225</v>
      </c>
    </row>
    <row r="28" spans="1:8" x14ac:dyDescent="0.25">
      <c r="A28" s="2" t="s">
        <v>18</v>
      </c>
      <c r="B28" s="2" t="s">
        <v>10</v>
      </c>
      <c r="C28" s="135" t="s">
        <v>222</v>
      </c>
      <c r="D28" s="135" t="s">
        <v>223</v>
      </c>
    </row>
    <row r="29" spans="1:8" x14ac:dyDescent="0.25">
      <c r="A29" s="17">
        <v>44896</v>
      </c>
      <c r="B29" s="1">
        <v>2</v>
      </c>
      <c r="C29" s="1">
        <f>B29/B29*100</f>
        <v>100</v>
      </c>
      <c r="D29" s="1">
        <v>15.85</v>
      </c>
    </row>
    <row r="30" spans="1:8" x14ac:dyDescent="0.25">
      <c r="A30" s="17">
        <v>44927</v>
      </c>
      <c r="B30" s="1">
        <v>2</v>
      </c>
      <c r="C30" s="1">
        <f>B30/B29*100</f>
        <v>100</v>
      </c>
      <c r="D30" s="16">
        <v>14.840999999999998</v>
      </c>
    </row>
    <row r="31" spans="1:8" x14ac:dyDescent="0.25">
      <c r="A31" s="17">
        <v>44958</v>
      </c>
      <c r="B31" s="1">
        <v>2</v>
      </c>
      <c r="C31" s="1">
        <f>B31/B29*100</f>
        <v>100</v>
      </c>
      <c r="D31" s="16">
        <v>13.919166666666667</v>
      </c>
    </row>
    <row r="32" spans="1:8" x14ac:dyDescent="0.25">
      <c r="A32" s="17">
        <v>44986</v>
      </c>
      <c r="B32" s="1">
        <v>2</v>
      </c>
      <c r="C32" s="1">
        <f>B32/B29*100</f>
        <v>100</v>
      </c>
      <c r="D32" s="16">
        <v>15.029166666666663</v>
      </c>
    </row>
    <row r="33" spans="1:4" x14ac:dyDescent="0.25">
      <c r="A33" s="17">
        <v>45017</v>
      </c>
      <c r="B33" s="1">
        <v>2</v>
      </c>
      <c r="C33" s="1">
        <f>B33/B29*100</f>
        <v>100</v>
      </c>
      <c r="D33" s="16">
        <v>15.186363636363637</v>
      </c>
    </row>
    <row r="34" spans="1:4" x14ac:dyDescent="0.25">
      <c r="A34" s="17">
        <v>45047</v>
      </c>
      <c r="B34" s="1">
        <v>2</v>
      </c>
      <c r="C34" s="20">
        <f>B34/B29*100</f>
        <v>100</v>
      </c>
      <c r="D34" s="16">
        <v>19.312727272727273</v>
      </c>
    </row>
    <row r="35" spans="1:4" x14ac:dyDescent="0.25">
      <c r="A35" s="17">
        <v>45078</v>
      </c>
      <c r="B35" s="1">
        <v>2</v>
      </c>
      <c r="C35" s="20">
        <f>B35/B30*100</f>
        <v>100</v>
      </c>
      <c r="D35" s="1">
        <v>23.51</v>
      </c>
    </row>
    <row r="36" spans="1:4" x14ac:dyDescent="0.25">
      <c r="A36" s="17">
        <v>45108</v>
      </c>
      <c r="B36" s="1">
        <v>2</v>
      </c>
      <c r="C36" s="20">
        <f>B36/B31*100</f>
        <v>100</v>
      </c>
      <c r="D36" s="16">
        <v>25.693076923076919</v>
      </c>
    </row>
    <row r="37" spans="1:4" x14ac:dyDescent="0.25">
      <c r="A37" s="17">
        <v>45139</v>
      </c>
      <c r="B37" s="1">
        <v>1</v>
      </c>
      <c r="C37" s="20">
        <f t="shared" ref="C37:C38" si="3">B37/B32*100</f>
        <v>50</v>
      </c>
      <c r="D37" s="16">
        <v>25.246666666666659</v>
      </c>
    </row>
    <row r="38" spans="1:4" x14ac:dyDescent="0.25">
      <c r="A38" s="17">
        <v>45170</v>
      </c>
      <c r="B38" s="1">
        <v>0</v>
      </c>
      <c r="C38" s="20">
        <f t="shared" si="3"/>
        <v>0</v>
      </c>
      <c r="D38" s="16">
        <v>23.17</v>
      </c>
    </row>
    <row r="39" spans="1:4" x14ac:dyDescent="0.25">
      <c r="A39" s="17"/>
      <c r="D39" s="27"/>
    </row>
    <row r="40" spans="1:4" x14ac:dyDescent="0.25">
      <c r="B40" s="2" t="s">
        <v>229</v>
      </c>
      <c r="C40" s="2" t="s">
        <v>230</v>
      </c>
      <c r="D40" s="135" t="s">
        <v>231</v>
      </c>
    </row>
    <row r="41" spans="1:4" x14ac:dyDescent="0.25">
      <c r="A41" s="17">
        <v>44896</v>
      </c>
      <c r="B41">
        <v>14.26</v>
      </c>
      <c r="C41">
        <v>15.85</v>
      </c>
      <c r="D41" s="26">
        <f t="shared" ref="D41:D47" si="4">AVERAGE(B41:C41)</f>
        <v>15.055</v>
      </c>
    </row>
    <row r="42" spans="1:4" x14ac:dyDescent="0.25">
      <c r="A42" s="17">
        <v>44927</v>
      </c>
      <c r="B42">
        <v>13.53</v>
      </c>
      <c r="C42" s="21">
        <v>14.840999999999998</v>
      </c>
      <c r="D42" s="26">
        <f t="shared" si="4"/>
        <v>14.185499999999998</v>
      </c>
    </row>
    <row r="43" spans="1:4" x14ac:dyDescent="0.25">
      <c r="A43" s="17">
        <v>44958</v>
      </c>
      <c r="B43">
        <v>12.59</v>
      </c>
      <c r="C43" s="21">
        <v>13.919166666666667</v>
      </c>
      <c r="D43" s="26">
        <f t="shared" si="4"/>
        <v>13.254583333333333</v>
      </c>
    </row>
    <row r="44" spans="1:4" x14ac:dyDescent="0.25">
      <c r="A44" s="17">
        <v>44986</v>
      </c>
      <c r="B44">
        <v>14.1</v>
      </c>
      <c r="C44" s="21">
        <v>15.029166666666663</v>
      </c>
      <c r="D44" s="26">
        <f t="shared" si="4"/>
        <v>14.564583333333331</v>
      </c>
    </row>
    <row r="45" spans="1:4" x14ac:dyDescent="0.25">
      <c r="A45" s="17">
        <v>45017</v>
      </c>
      <c r="B45">
        <v>15.4</v>
      </c>
      <c r="C45" s="21">
        <v>15.186363636363637</v>
      </c>
      <c r="D45" s="26">
        <f t="shared" si="4"/>
        <v>15.293181818181818</v>
      </c>
    </row>
    <row r="46" spans="1:4" x14ac:dyDescent="0.25">
      <c r="A46" s="17">
        <v>45047</v>
      </c>
      <c r="B46">
        <v>18.54</v>
      </c>
      <c r="C46" s="21">
        <v>19.312727272727273</v>
      </c>
      <c r="D46" s="26">
        <f t="shared" si="4"/>
        <v>18.926363636363636</v>
      </c>
    </row>
    <row r="47" spans="1:4" x14ac:dyDescent="0.25">
      <c r="A47" s="17">
        <v>45078</v>
      </c>
      <c r="D47" s="26" t="e">
        <f t="shared" si="4"/>
        <v>#DIV/0!</v>
      </c>
    </row>
  </sheetData>
  <mergeCells count="1">
    <mergeCell ref="B14:B15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tabSelected="1" workbookViewId="0">
      <selection activeCell="H15" sqref="H15"/>
    </sheetView>
  </sheetViews>
  <sheetFormatPr defaultRowHeight="15" x14ac:dyDescent="0.25"/>
  <cols>
    <col min="1" max="1" width="10.7109375" bestFit="1" customWidth="1"/>
    <col min="4" max="4" width="13.85546875" bestFit="1" customWidth="1"/>
  </cols>
  <sheetData>
    <row r="1" spans="1:9" x14ac:dyDescent="0.25">
      <c r="A1" s="142" t="s">
        <v>190</v>
      </c>
    </row>
    <row r="2" spans="1:9" x14ac:dyDescent="0.25">
      <c r="A2" s="135" t="s">
        <v>38</v>
      </c>
      <c r="B2" s="135" t="s">
        <v>232</v>
      </c>
      <c r="C2" s="135" t="s">
        <v>233</v>
      </c>
      <c r="D2" s="135" t="s">
        <v>234</v>
      </c>
      <c r="E2" s="2" t="s">
        <v>235</v>
      </c>
      <c r="F2" s="2" t="s">
        <v>236</v>
      </c>
      <c r="G2" s="135" t="s">
        <v>237</v>
      </c>
      <c r="H2" s="135" t="s">
        <v>238</v>
      </c>
      <c r="I2" s="135" t="s">
        <v>20</v>
      </c>
    </row>
    <row r="3" spans="1:9" x14ac:dyDescent="0.25">
      <c r="A3" s="24">
        <v>45061</v>
      </c>
      <c r="B3" s="1">
        <v>5</v>
      </c>
      <c r="C3" s="1" t="s">
        <v>239</v>
      </c>
      <c r="D3" s="1" t="s">
        <v>240</v>
      </c>
      <c r="E3" s="1" t="s">
        <v>241</v>
      </c>
      <c r="F3" s="1">
        <v>18.7</v>
      </c>
      <c r="G3" s="1">
        <v>13.7</v>
      </c>
      <c r="H3" s="1">
        <v>23.7</v>
      </c>
      <c r="I3" s="1" t="s">
        <v>120</v>
      </c>
    </row>
    <row r="4" spans="1:9" x14ac:dyDescent="0.25">
      <c r="A4" s="24">
        <v>45068</v>
      </c>
      <c r="B4" s="1">
        <v>4</v>
      </c>
      <c r="C4" s="1" t="s">
        <v>242</v>
      </c>
      <c r="D4" s="1" t="s">
        <v>240</v>
      </c>
      <c r="E4" s="1" t="s">
        <v>243</v>
      </c>
      <c r="F4" s="1">
        <v>18.399999999999999</v>
      </c>
      <c r="G4" s="1">
        <v>12.8</v>
      </c>
      <c r="H4" s="1">
        <v>24.6</v>
      </c>
      <c r="I4" s="1" t="s">
        <v>120</v>
      </c>
    </row>
    <row r="5" spans="1:9" x14ac:dyDescent="0.25">
      <c r="A5" s="167">
        <v>45075</v>
      </c>
      <c r="B5" s="11">
        <v>3</v>
      </c>
      <c r="C5" s="11" t="s">
        <v>244</v>
      </c>
      <c r="D5" s="11" t="s">
        <v>240</v>
      </c>
      <c r="E5" s="11" t="s">
        <v>243</v>
      </c>
      <c r="F5" s="11">
        <v>21.5</v>
      </c>
      <c r="G5" s="11">
        <v>16.5</v>
      </c>
      <c r="H5" s="11">
        <v>26.5</v>
      </c>
      <c r="I5" s="11" t="s">
        <v>120</v>
      </c>
    </row>
    <row r="6" spans="1:9" x14ac:dyDescent="0.25">
      <c r="A6" s="1"/>
      <c r="B6" s="1"/>
      <c r="C6" s="1"/>
      <c r="D6" s="1"/>
      <c r="E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W193"/>
  <sheetViews>
    <sheetView zoomScaleNormal="100" workbookViewId="0"/>
  </sheetViews>
  <sheetFormatPr defaultRowHeight="15" x14ac:dyDescent="0.25"/>
  <cols>
    <col min="1" max="1" width="11.5703125" bestFit="1" customWidth="1"/>
    <col min="5" max="5" width="19.85546875" style="1" bestFit="1" customWidth="1"/>
    <col min="6" max="6" width="11.7109375" bestFit="1" customWidth="1"/>
    <col min="7" max="7" width="9.140625" style="15"/>
    <col min="10" max="10" width="19.85546875" bestFit="1" customWidth="1"/>
    <col min="11" max="11" width="5.42578125" bestFit="1" customWidth="1"/>
    <col min="12" max="12" width="9.140625" style="15"/>
    <col min="15" max="15" width="19.85546875" bestFit="1" customWidth="1"/>
    <col min="16" max="16" width="5.42578125" bestFit="1" customWidth="1"/>
    <col min="17" max="17" width="9.140625" style="19"/>
  </cols>
  <sheetData>
    <row r="1" spans="1:18" s="2" customFormat="1" x14ac:dyDescent="0.25">
      <c r="A1" s="136" t="s">
        <v>180</v>
      </c>
      <c r="B1" s="171" t="s">
        <v>27</v>
      </c>
      <c r="C1" s="171"/>
      <c r="D1" s="171"/>
      <c r="E1" s="171"/>
      <c r="F1" s="172"/>
      <c r="G1" s="173" t="s">
        <v>25</v>
      </c>
      <c r="H1" s="174"/>
      <c r="I1" s="174"/>
      <c r="J1" s="174"/>
      <c r="K1" s="175"/>
      <c r="L1" s="176" t="s">
        <v>26</v>
      </c>
      <c r="M1" s="177"/>
      <c r="N1" s="177"/>
      <c r="O1" s="177"/>
      <c r="P1" s="178"/>
      <c r="Q1" s="65"/>
    </row>
    <row r="2" spans="1:18" s="5" customFormat="1" x14ac:dyDescent="0.25">
      <c r="A2" s="4" t="s">
        <v>5</v>
      </c>
      <c r="B2" s="5" t="s">
        <v>0</v>
      </c>
      <c r="C2" s="5" t="s">
        <v>1</v>
      </c>
      <c r="D2" s="5" t="s">
        <v>2</v>
      </c>
      <c r="E2" s="88" t="s">
        <v>162</v>
      </c>
      <c r="F2" s="5" t="s">
        <v>4</v>
      </c>
      <c r="G2" s="30" t="s">
        <v>0</v>
      </c>
      <c r="H2" s="5" t="s">
        <v>1</v>
      </c>
      <c r="I2" s="5" t="s">
        <v>2</v>
      </c>
      <c r="J2" s="5" t="s">
        <v>162</v>
      </c>
      <c r="K2" s="5" t="s">
        <v>4</v>
      </c>
      <c r="L2" s="30" t="s">
        <v>0</v>
      </c>
      <c r="M2" s="5" t="s">
        <v>1</v>
      </c>
      <c r="N2" s="5" t="s">
        <v>2</v>
      </c>
      <c r="O2" s="5" t="s">
        <v>162</v>
      </c>
      <c r="P2" s="4" t="s">
        <v>4</v>
      </c>
      <c r="Q2" s="63" t="s">
        <v>85</v>
      </c>
    </row>
    <row r="3" spans="1:18" x14ac:dyDescent="0.25">
      <c r="A3" s="14">
        <v>45096</v>
      </c>
      <c r="B3">
        <v>23.27</v>
      </c>
      <c r="C3">
        <v>37.67</v>
      </c>
      <c r="D3">
        <v>8.08</v>
      </c>
      <c r="E3" s="16">
        <f>AVERAGE(B3:B14)</f>
        <v>23.486666666666665</v>
      </c>
      <c r="F3" t="s">
        <v>84</v>
      </c>
      <c r="G3" s="15">
        <v>23.59</v>
      </c>
      <c r="J3">
        <f>AVERAGE(G3:G14)</f>
        <v>23.68</v>
      </c>
      <c r="L3" s="15">
        <v>23.74</v>
      </c>
      <c r="O3" s="21">
        <f>AVERAGE(L3:L14)</f>
        <v>24.173636363636366</v>
      </c>
      <c r="P3" s="3"/>
      <c r="Q3" s="66">
        <v>45078</v>
      </c>
      <c r="R3" s="68">
        <f>AVERAGE(B3:B14,G3:G14,L3:L14)</f>
        <v>23.807241379310344</v>
      </c>
    </row>
    <row r="4" spans="1:18" x14ac:dyDescent="0.25">
      <c r="A4" s="14">
        <v>45097</v>
      </c>
      <c r="B4">
        <v>22.81</v>
      </c>
      <c r="G4" s="15">
        <v>22.98</v>
      </c>
      <c r="L4" s="15">
        <v>24.01</v>
      </c>
      <c r="O4" s="21"/>
      <c r="P4" s="3"/>
      <c r="R4" s="68"/>
    </row>
    <row r="5" spans="1:18" x14ac:dyDescent="0.25">
      <c r="A5" s="14">
        <v>45098</v>
      </c>
      <c r="B5">
        <v>22.78</v>
      </c>
      <c r="G5" s="15">
        <v>22.92</v>
      </c>
      <c r="L5" s="15">
        <v>23.46</v>
      </c>
      <c r="O5" s="21"/>
      <c r="P5" s="3"/>
      <c r="R5" s="68"/>
    </row>
    <row r="6" spans="1:18" x14ac:dyDescent="0.25">
      <c r="A6" s="14">
        <v>45099</v>
      </c>
      <c r="B6">
        <v>22.87</v>
      </c>
      <c r="G6" s="15">
        <v>23.31</v>
      </c>
      <c r="L6" s="74">
        <v>23.5</v>
      </c>
      <c r="O6" s="21"/>
      <c r="P6" s="3"/>
      <c r="R6" s="68"/>
    </row>
    <row r="7" spans="1:18" x14ac:dyDescent="0.25">
      <c r="A7" s="14">
        <v>45100</v>
      </c>
      <c r="B7">
        <v>23.67</v>
      </c>
      <c r="G7" s="15">
        <v>24.07</v>
      </c>
      <c r="L7" s="15">
        <v>24.15</v>
      </c>
      <c r="O7" s="21"/>
      <c r="P7" s="3"/>
      <c r="R7" s="68"/>
    </row>
    <row r="8" spans="1:18" x14ac:dyDescent="0.25">
      <c r="A8" s="14">
        <v>45101</v>
      </c>
      <c r="B8">
        <v>23.73</v>
      </c>
      <c r="G8" s="15">
        <v>24.22</v>
      </c>
      <c r="L8" s="15">
        <v>24.52</v>
      </c>
      <c r="O8" s="21"/>
      <c r="P8" s="3"/>
      <c r="R8" s="68"/>
    </row>
    <row r="9" spans="1:18" x14ac:dyDescent="0.25">
      <c r="A9" s="14">
        <v>45102</v>
      </c>
      <c r="L9" s="15">
        <v>24.13</v>
      </c>
      <c r="O9" s="21"/>
      <c r="P9" s="3"/>
      <c r="R9" s="68"/>
    </row>
    <row r="10" spans="1:18" x14ac:dyDescent="0.25">
      <c r="A10" s="14">
        <v>45103</v>
      </c>
      <c r="B10">
        <v>23.63</v>
      </c>
      <c r="G10" s="15">
        <v>23.83</v>
      </c>
      <c r="L10" s="74">
        <v>24.8</v>
      </c>
      <c r="O10" s="21"/>
      <c r="P10" s="3"/>
      <c r="R10" s="68"/>
    </row>
    <row r="11" spans="1:18" x14ac:dyDescent="0.25">
      <c r="A11" s="14">
        <v>45104</v>
      </c>
      <c r="L11" s="15">
        <v>25</v>
      </c>
      <c r="O11" s="21"/>
      <c r="P11" s="3"/>
      <c r="R11" s="68"/>
    </row>
    <row r="12" spans="1:18" x14ac:dyDescent="0.25">
      <c r="A12" s="14">
        <v>45105</v>
      </c>
      <c r="B12" s="21">
        <v>24.2</v>
      </c>
      <c r="G12" s="15">
        <v>24.37</v>
      </c>
      <c r="L12" s="15">
        <v>24.27</v>
      </c>
      <c r="O12" s="21"/>
      <c r="P12" s="3"/>
      <c r="R12" s="68"/>
    </row>
    <row r="13" spans="1:18" x14ac:dyDescent="0.25">
      <c r="A13" s="14">
        <v>45106</v>
      </c>
      <c r="O13" s="21"/>
      <c r="P13" s="3"/>
      <c r="R13" s="68"/>
    </row>
    <row r="14" spans="1:18" s="10" customFormat="1" x14ac:dyDescent="0.25">
      <c r="A14" s="22">
        <v>45107</v>
      </c>
      <c r="B14" s="10">
        <v>24.42</v>
      </c>
      <c r="E14" s="11"/>
      <c r="G14" s="23">
        <v>23.83</v>
      </c>
      <c r="L14" s="23">
        <v>24.33</v>
      </c>
      <c r="O14" s="119"/>
      <c r="P14" s="64"/>
      <c r="Q14" s="25"/>
      <c r="R14" s="69"/>
    </row>
    <row r="15" spans="1:18" x14ac:dyDescent="0.25">
      <c r="A15" s="14">
        <v>45108</v>
      </c>
      <c r="E15" s="16">
        <f>AVERAGE(B15:B45)</f>
        <v>25.090769230769226</v>
      </c>
      <c r="J15" s="21">
        <f>AVERAGE(G15:G45)</f>
        <v>25.233846153846152</v>
      </c>
      <c r="O15" s="21">
        <f>AVERAGE(L15:L45)</f>
        <v>25.563846153846157</v>
      </c>
      <c r="P15" s="3"/>
      <c r="Q15" s="66">
        <v>45108</v>
      </c>
      <c r="R15" s="68">
        <f>AVERAGE(B15:B45,G15:G45,L15:L45)</f>
        <v>25.296153846153846</v>
      </c>
    </row>
    <row r="16" spans="1:18" x14ac:dyDescent="0.25">
      <c r="A16" s="14">
        <v>45109</v>
      </c>
      <c r="J16" s="21"/>
      <c r="O16" s="21"/>
      <c r="P16" s="3"/>
      <c r="R16" s="68"/>
    </row>
    <row r="17" spans="1:23" x14ac:dyDescent="0.25">
      <c r="A17" s="14">
        <v>45110</v>
      </c>
      <c r="B17">
        <v>24.34</v>
      </c>
      <c r="G17" s="15">
        <v>23.83</v>
      </c>
      <c r="J17" s="21"/>
      <c r="L17" s="15">
        <v>24.27</v>
      </c>
      <c r="O17" s="21"/>
      <c r="P17" s="3"/>
    </row>
    <row r="18" spans="1:23" x14ac:dyDescent="0.25">
      <c r="A18" s="14">
        <v>45111</v>
      </c>
      <c r="J18" s="21"/>
      <c r="O18" s="21"/>
      <c r="P18" s="3"/>
    </row>
    <row r="19" spans="1:23" x14ac:dyDescent="0.25">
      <c r="A19" s="14">
        <v>45112</v>
      </c>
      <c r="B19">
        <v>24.86</v>
      </c>
      <c r="G19" s="15">
        <v>24.47</v>
      </c>
      <c r="J19" s="21"/>
      <c r="L19" s="15">
        <v>24.33</v>
      </c>
      <c r="O19" s="21"/>
      <c r="P19" s="3"/>
      <c r="U19" s="6" t="s">
        <v>163</v>
      </c>
      <c r="V19" s="117" t="s">
        <v>164</v>
      </c>
      <c r="W19" s="118" t="s">
        <v>165</v>
      </c>
    </row>
    <row r="20" spans="1:23" x14ac:dyDescent="0.25">
      <c r="A20" s="14">
        <v>45113</v>
      </c>
      <c r="J20" s="21"/>
      <c r="O20" s="21"/>
      <c r="P20" s="3"/>
      <c r="T20" s="17" t="s">
        <v>140</v>
      </c>
      <c r="U20" s="16">
        <v>23.486666666666665</v>
      </c>
      <c r="V20" s="1">
        <v>23.68</v>
      </c>
      <c r="W20" s="16">
        <v>24.173636363636366</v>
      </c>
    </row>
    <row r="21" spans="1:23" x14ac:dyDescent="0.25">
      <c r="A21" s="14">
        <v>45114</v>
      </c>
      <c r="B21">
        <v>23.66</v>
      </c>
      <c r="G21" s="15">
        <v>23.96</v>
      </c>
      <c r="J21" s="21"/>
      <c r="L21" s="15">
        <v>24.29</v>
      </c>
      <c r="O21" s="21"/>
      <c r="P21" s="3"/>
      <c r="T21" s="17" t="s">
        <v>141</v>
      </c>
      <c r="U21" s="16">
        <v>25.090769230769226</v>
      </c>
      <c r="V21" s="16">
        <v>25.233846153846152</v>
      </c>
      <c r="W21" s="16">
        <v>25.563846153846157</v>
      </c>
    </row>
    <row r="22" spans="1:23" x14ac:dyDescent="0.25">
      <c r="A22" s="14">
        <v>45115</v>
      </c>
      <c r="J22" s="21"/>
      <c r="O22" s="21"/>
      <c r="P22" s="3"/>
      <c r="T22" s="17" t="s">
        <v>142</v>
      </c>
      <c r="U22" s="16">
        <v>24.484166666666667</v>
      </c>
      <c r="V22" s="16">
        <v>23.388000000000002</v>
      </c>
      <c r="W22" s="16">
        <v>23.340000000000003</v>
      </c>
    </row>
    <row r="23" spans="1:23" x14ac:dyDescent="0.25">
      <c r="A23" s="14">
        <v>45116</v>
      </c>
      <c r="J23" s="21"/>
      <c r="O23" s="21"/>
      <c r="P23" s="3"/>
      <c r="T23" s="17" t="s">
        <v>143</v>
      </c>
      <c r="U23" s="16">
        <v>22.97583333333333</v>
      </c>
      <c r="V23" s="1"/>
      <c r="W23" s="16">
        <v>22.450769230769229</v>
      </c>
    </row>
    <row r="24" spans="1:23" x14ac:dyDescent="0.25">
      <c r="A24" s="14">
        <v>45117</v>
      </c>
      <c r="B24">
        <v>24.59</v>
      </c>
      <c r="G24" s="15">
        <v>25.07</v>
      </c>
      <c r="J24" s="21"/>
      <c r="L24" s="15">
        <v>25.33</v>
      </c>
      <c r="O24" s="21"/>
      <c r="P24" s="3"/>
      <c r="T24" s="17" t="s">
        <v>145</v>
      </c>
      <c r="U24" s="16">
        <v>21.58230769230769</v>
      </c>
      <c r="V24" s="1"/>
      <c r="W24" s="16">
        <v>21.324615384615388</v>
      </c>
    </row>
    <row r="25" spans="1:23" x14ac:dyDescent="0.25">
      <c r="A25" s="14">
        <v>45118</v>
      </c>
      <c r="J25" s="21"/>
      <c r="O25" s="21"/>
      <c r="P25" s="3"/>
      <c r="T25" s="110">
        <v>45231</v>
      </c>
      <c r="U25" s="16">
        <v>17.386363636363637</v>
      </c>
      <c r="V25" s="1"/>
      <c r="W25" s="16">
        <v>17.486363636363635</v>
      </c>
    </row>
    <row r="26" spans="1:23" x14ac:dyDescent="0.25">
      <c r="A26" s="14">
        <v>45119</v>
      </c>
      <c r="B26">
        <v>25.42</v>
      </c>
      <c r="G26" s="15">
        <v>25.92</v>
      </c>
      <c r="J26" s="21"/>
      <c r="L26" s="74">
        <v>26.1</v>
      </c>
      <c r="O26" s="21"/>
      <c r="P26" s="3"/>
      <c r="T26" s="17" t="s">
        <v>144</v>
      </c>
      <c r="U26" s="16">
        <v>15.406666666666666</v>
      </c>
      <c r="V26" s="1"/>
      <c r="W26" s="16">
        <v>15.606666666666667</v>
      </c>
    </row>
    <row r="27" spans="1:23" x14ac:dyDescent="0.25">
      <c r="A27" s="14">
        <v>45120</v>
      </c>
      <c r="J27" s="21"/>
      <c r="O27" s="21"/>
      <c r="P27" s="3"/>
    </row>
    <row r="28" spans="1:23" x14ac:dyDescent="0.25">
      <c r="A28" s="14">
        <v>45121</v>
      </c>
      <c r="B28">
        <v>25.64</v>
      </c>
      <c r="G28" s="15">
        <v>26.01</v>
      </c>
      <c r="J28" s="21"/>
      <c r="L28" s="15">
        <v>26.31</v>
      </c>
      <c r="O28" s="21"/>
      <c r="P28" s="3"/>
    </row>
    <row r="29" spans="1:23" x14ac:dyDescent="0.25">
      <c r="A29" s="14">
        <v>45122</v>
      </c>
      <c r="J29" s="21"/>
      <c r="O29" s="21"/>
      <c r="Q29" s="67"/>
    </row>
    <row r="30" spans="1:23" x14ac:dyDescent="0.25">
      <c r="A30" s="14">
        <v>45123</v>
      </c>
      <c r="J30" s="21"/>
      <c r="O30" s="21"/>
      <c r="Q30" s="67"/>
    </row>
    <row r="31" spans="1:23" x14ac:dyDescent="0.25">
      <c r="A31" s="14">
        <v>45124</v>
      </c>
      <c r="B31">
        <v>25.79</v>
      </c>
      <c r="G31" s="15">
        <v>26.37</v>
      </c>
      <c r="J31" s="21"/>
      <c r="L31" s="74">
        <v>26.4</v>
      </c>
      <c r="O31" s="21"/>
      <c r="Q31" s="67"/>
    </row>
    <row r="32" spans="1:23" x14ac:dyDescent="0.25">
      <c r="A32" s="14">
        <v>45125</v>
      </c>
      <c r="J32" s="21"/>
      <c r="O32" s="21"/>
      <c r="Q32" s="67"/>
    </row>
    <row r="33" spans="1:18" x14ac:dyDescent="0.25">
      <c r="A33" s="7">
        <v>45126</v>
      </c>
      <c r="B33" s="15">
        <v>26.17</v>
      </c>
      <c r="G33" s="15">
        <v>26.46</v>
      </c>
      <c r="J33" s="21"/>
      <c r="L33" s="15">
        <v>26.59</v>
      </c>
      <c r="O33" s="21"/>
      <c r="Q33" s="67"/>
    </row>
    <row r="34" spans="1:18" x14ac:dyDescent="0.25">
      <c r="A34" s="14">
        <v>45127</v>
      </c>
      <c r="J34" s="21"/>
      <c r="O34" s="21"/>
      <c r="Q34" s="67"/>
    </row>
    <row r="35" spans="1:18" x14ac:dyDescent="0.25">
      <c r="A35" s="14">
        <v>45128</v>
      </c>
      <c r="B35">
        <v>26.39</v>
      </c>
      <c r="G35" s="74">
        <v>26.7</v>
      </c>
      <c r="H35" s="21"/>
      <c r="I35" s="21"/>
      <c r="J35" s="21"/>
      <c r="K35" s="21"/>
      <c r="L35" s="74">
        <v>27.2</v>
      </c>
      <c r="O35" s="21"/>
      <c r="Q35" s="67"/>
    </row>
    <row r="36" spans="1:18" x14ac:dyDescent="0.25">
      <c r="A36" s="14">
        <v>45129</v>
      </c>
      <c r="J36" s="21"/>
      <c r="O36" s="21"/>
      <c r="Q36" s="67"/>
    </row>
    <row r="37" spans="1:18" x14ac:dyDescent="0.25">
      <c r="A37" s="14">
        <v>45130</v>
      </c>
      <c r="J37" s="21"/>
      <c r="O37" s="21"/>
      <c r="Q37" s="67"/>
    </row>
    <row r="38" spans="1:18" x14ac:dyDescent="0.25">
      <c r="A38" s="14">
        <v>45131</v>
      </c>
      <c r="B38">
        <v>25.46</v>
      </c>
      <c r="G38" s="15">
        <v>25.38</v>
      </c>
      <c r="J38" s="21"/>
      <c r="L38" s="15">
        <v>25.98</v>
      </c>
      <c r="O38" s="21"/>
      <c r="Q38" s="67"/>
    </row>
    <row r="39" spans="1:18" x14ac:dyDescent="0.25">
      <c r="A39" s="14">
        <v>45132</v>
      </c>
      <c r="J39" s="21"/>
      <c r="O39" s="21"/>
      <c r="Q39" s="67"/>
    </row>
    <row r="40" spans="1:18" x14ac:dyDescent="0.25">
      <c r="A40" s="14">
        <v>45133</v>
      </c>
      <c r="B40">
        <v>24.88</v>
      </c>
      <c r="G40" s="15">
        <v>24.61</v>
      </c>
      <c r="J40" s="21"/>
      <c r="L40" s="15">
        <v>25.53</v>
      </c>
      <c r="O40" s="21"/>
      <c r="Q40" s="67"/>
    </row>
    <row r="41" spans="1:18" x14ac:dyDescent="0.25">
      <c r="A41" s="14">
        <v>45134</v>
      </c>
      <c r="J41" s="21"/>
      <c r="O41" s="21"/>
      <c r="Q41" s="67"/>
    </row>
    <row r="42" spans="1:18" x14ac:dyDescent="0.25">
      <c r="A42" s="14">
        <v>45135</v>
      </c>
      <c r="B42">
        <v>24.2</v>
      </c>
      <c r="G42" s="15">
        <v>24.21</v>
      </c>
      <c r="L42" s="15">
        <v>24.65</v>
      </c>
      <c r="O42" s="21"/>
      <c r="Q42" s="67"/>
    </row>
    <row r="43" spans="1:18" x14ac:dyDescent="0.25">
      <c r="A43" s="14">
        <v>45136</v>
      </c>
      <c r="O43" s="21"/>
      <c r="Q43" s="67"/>
    </row>
    <row r="44" spans="1:18" x14ac:dyDescent="0.25">
      <c r="A44" s="14">
        <v>45137</v>
      </c>
      <c r="O44" s="21"/>
      <c r="P44" s="3"/>
      <c r="Q44" s="67"/>
    </row>
    <row r="45" spans="1:18" s="10" customFormat="1" x14ac:dyDescent="0.25">
      <c r="A45" s="22">
        <v>45138</v>
      </c>
      <c r="B45" s="10">
        <v>24.78</v>
      </c>
      <c r="E45" s="11"/>
      <c r="G45" s="23">
        <v>25.05</v>
      </c>
      <c r="L45" s="23">
        <v>25.35</v>
      </c>
      <c r="O45" s="119"/>
      <c r="P45" s="64"/>
      <c r="Q45" s="31"/>
    </row>
    <row r="46" spans="1:18" x14ac:dyDescent="0.25">
      <c r="A46" s="14">
        <v>45139</v>
      </c>
      <c r="E46" s="16">
        <f>AVERAGE(B46:B76)</f>
        <v>24.484166666666667</v>
      </c>
      <c r="J46" s="21">
        <f>AVERAGE(G46:G76)</f>
        <v>23.388000000000002</v>
      </c>
      <c r="O46" s="21">
        <f>AVERAGE(L46:L76)</f>
        <v>23.340000000000003</v>
      </c>
      <c r="Q46" s="73">
        <v>45139</v>
      </c>
      <c r="R46" s="21">
        <f>AVERAGE(B46:B76,G46:G76,L46:L76)</f>
        <v>23.757941176470585</v>
      </c>
    </row>
    <row r="47" spans="1:18" x14ac:dyDescent="0.25">
      <c r="A47" s="14">
        <v>45140</v>
      </c>
      <c r="B47">
        <v>24.2</v>
      </c>
      <c r="G47" s="15">
        <v>24.27</v>
      </c>
      <c r="L47" s="15">
        <v>25.01</v>
      </c>
      <c r="O47" s="21"/>
    </row>
    <row r="48" spans="1:18" x14ac:dyDescent="0.25">
      <c r="A48" s="14">
        <v>45141</v>
      </c>
      <c r="O48" s="21"/>
      <c r="Q48" s="67"/>
    </row>
    <row r="49" spans="1:17" x14ac:dyDescent="0.25">
      <c r="A49" s="14">
        <v>45142</v>
      </c>
      <c r="B49">
        <v>24.22</v>
      </c>
      <c r="G49" s="15">
        <v>24.22</v>
      </c>
      <c r="L49" s="15">
        <v>24.83</v>
      </c>
      <c r="O49" s="21"/>
      <c r="Q49" s="67"/>
    </row>
    <row r="50" spans="1:17" x14ac:dyDescent="0.25">
      <c r="A50" s="14">
        <v>45143</v>
      </c>
      <c r="O50" s="21"/>
      <c r="Q50" s="67"/>
    </row>
    <row r="51" spans="1:17" x14ac:dyDescent="0.25">
      <c r="A51" s="14">
        <v>45144</v>
      </c>
      <c r="O51" s="21"/>
      <c r="Q51" s="67"/>
    </row>
    <row r="52" spans="1:17" x14ac:dyDescent="0.25">
      <c r="A52" s="14">
        <v>45145</v>
      </c>
      <c r="B52">
        <v>22.6</v>
      </c>
      <c r="G52" s="15">
        <v>22.46</v>
      </c>
      <c r="L52" s="15">
        <v>23.13</v>
      </c>
      <c r="O52" s="21"/>
      <c r="Q52" s="67"/>
    </row>
    <row r="53" spans="1:17" x14ac:dyDescent="0.25">
      <c r="A53" s="14">
        <v>45146</v>
      </c>
      <c r="O53" s="21"/>
      <c r="Q53" s="67"/>
    </row>
    <row r="54" spans="1:17" x14ac:dyDescent="0.25">
      <c r="A54" s="14">
        <v>45147</v>
      </c>
      <c r="B54">
        <v>22.62</v>
      </c>
      <c r="G54" s="15">
        <v>22.53</v>
      </c>
      <c r="L54" s="15">
        <v>22.92</v>
      </c>
      <c r="O54" s="21"/>
      <c r="Q54" s="67"/>
    </row>
    <row r="55" spans="1:17" x14ac:dyDescent="0.25">
      <c r="A55" s="14">
        <v>45148</v>
      </c>
      <c r="O55" s="21"/>
      <c r="Q55" s="67"/>
    </row>
    <row r="56" spans="1:17" x14ac:dyDescent="0.25">
      <c r="A56" s="14">
        <v>45149</v>
      </c>
      <c r="O56" s="21"/>
      <c r="Q56" s="67"/>
    </row>
    <row r="57" spans="1:17" x14ac:dyDescent="0.25">
      <c r="A57" s="14">
        <v>45150</v>
      </c>
      <c r="O57" s="21"/>
      <c r="Q57" s="67"/>
    </row>
    <row r="58" spans="1:17" x14ac:dyDescent="0.25">
      <c r="A58" s="14">
        <v>45151</v>
      </c>
      <c r="O58" s="21"/>
      <c r="Q58" s="67"/>
    </row>
    <row r="59" spans="1:17" x14ac:dyDescent="0.25">
      <c r="A59" s="14">
        <v>45152</v>
      </c>
      <c r="B59">
        <v>24.4</v>
      </c>
      <c r="G59" s="15">
        <v>25.15</v>
      </c>
      <c r="L59" s="15">
        <v>25.2</v>
      </c>
      <c r="O59" s="21"/>
      <c r="Q59" s="67"/>
    </row>
    <row r="60" spans="1:17" x14ac:dyDescent="0.25">
      <c r="A60" s="14">
        <v>45153</v>
      </c>
      <c r="O60" s="21"/>
      <c r="Q60" s="67"/>
    </row>
    <row r="61" spans="1:17" x14ac:dyDescent="0.25">
      <c r="A61" s="14">
        <v>45154</v>
      </c>
      <c r="B61">
        <v>25.1</v>
      </c>
      <c r="G61" s="15">
        <v>24.47</v>
      </c>
      <c r="L61" s="15">
        <v>23.53</v>
      </c>
      <c r="O61" s="21"/>
      <c r="Q61" s="67"/>
    </row>
    <row r="62" spans="1:17" x14ac:dyDescent="0.25">
      <c r="A62" s="14">
        <v>45155</v>
      </c>
      <c r="O62" s="21"/>
      <c r="Q62" s="67"/>
    </row>
    <row r="63" spans="1:17" x14ac:dyDescent="0.25">
      <c r="A63" s="14">
        <v>45156</v>
      </c>
      <c r="B63">
        <v>25.2</v>
      </c>
      <c r="G63" s="15">
        <v>24.55</v>
      </c>
      <c r="L63" s="15">
        <v>22.1</v>
      </c>
      <c r="O63" s="21"/>
      <c r="Q63" s="67"/>
    </row>
    <row r="64" spans="1:17" x14ac:dyDescent="0.25">
      <c r="A64" s="14">
        <v>45157</v>
      </c>
      <c r="B64" s="19"/>
      <c r="C64" s="19"/>
      <c r="D64" s="19"/>
      <c r="E64" s="35"/>
      <c r="F64" s="19"/>
      <c r="G64" s="67"/>
      <c r="K64" s="21"/>
      <c r="O64" s="21"/>
      <c r="Q64" s="67"/>
    </row>
    <row r="65" spans="1:19" x14ac:dyDescent="0.25">
      <c r="A65" s="14">
        <v>45158</v>
      </c>
      <c r="O65" s="21"/>
      <c r="Q65" s="67"/>
    </row>
    <row r="66" spans="1:19" x14ac:dyDescent="0.25">
      <c r="A66" s="14">
        <v>45159</v>
      </c>
      <c r="B66">
        <v>25.55</v>
      </c>
      <c r="G66" s="15">
        <v>21.28</v>
      </c>
      <c r="L66" s="15">
        <v>22.13</v>
      </c>
      <c r="O66" s="21"/>
      <c r="Q66" s="67"/>
    </row>
    <row r="67" spans="1:19" x14ac:dyDescent="0.25">
      <c r="A67" s="14">
        <v>45160</v>
      </c>
      <c r="O67" s="21"/>
      <c r="Q67" s="67"/>
    </row>
    <row r="68" spans="1:19" x14ac:dyDescent="0.25">
      <c r="A68" s="14">
        <v>45161</v>
      </c>
      <c r="B68">
        <v>26.04</v>
      </c>
      <c r="G68" s="15">
        <v>22.4</v>
      </c>
      <c r="L68" s="15">
        <v>22.9</v>
      </c>
      <c r="O68" s="21"/>
      <c r="Q68" s="67"/>
    </row>
    <row r="69" spans="1:19" x14ac:dyDescent="0.25">
      <c r="A69" s="14">
        <v>45162</v>
      </c>
      <c r="O69" s="21"/>
      <c r="Q69" s="67"/>
    </row>
    <row r="70" spans="1:19" x14ac:dyDescent="0.25">
      <c r="A70" s="14">
        <v>45163</v>
      </c>
      <c r="B70">
        <v>26.71</v>
      </c>
      <c r="G70" s="15">
        <v>22.55</v>
      </c>
      <c r="L70" s="15">
        <v>22.92</v>
      </c>
      <c r="O70" s="21"/>
      <c r="Q70" s="67"/>
    </row>
    <row r="71" spans="1:19" x14ac:dyDescent="0.25">
      <c r="A71" s="14">
        <v>45164</v>
      </c>
      <c r="O71" s="21"/>
      <c r="Q71" s="67"/>
    </row>
    <row r="72" spans="1:19" x14ac:dyDescent="0.25">
      <c r="A72" s="14">
        <v>45165</v>
      </c>
      <c r="G72" s="15" t="s">
        <v>109</v>
      </c>
      <c r="O72" s="21"/>
      <c r="Q72" s="67"/>
    </row>
    <row r="73" spans="1:19" x14ac:dyDescent="0.25">
      <c r="A73" s="14">
        <v>45166</v>
      </c>
      <c r="O73" s="21"/>
      <c r="Q73" s="67"/>
    </row>
    <row r="74" spans="1:19" x14ac:dyDescent="0.25">
      <c r="A74" s="14">
        <v>45167</v>
      </c>
      <c r="B74">
        <v>24</v>
      </c>
      <c r="L74" s="15">
        <v>22.8</v>
      </c>
      <c r="O74" s="21"/>
      <c r="Q74" s="67"/>
    </row>
    <row r="75" spans="1:19" x14ac:dyDescent="0.25">
      <c r="A75" s="14">
        <v>45168</v>
      </c>
      <c r="O75" s="21"/>
      <c r="Q75" s="67"/>
    </row>
    <row r="76" spans="1:19" x14ac:dyDescent="0.25">
      <c r="A76" s="22">
        <v>45169</v>
      </c>
      <c r="B76" s="10">
        <v>23.17</v>
      </c>
      <c r="C76" s="10"/>
      <c r="D76" s="10"/>
      <c r="E76" s="11"/>
      <c r="F76" s="10"/>
      <c r="G76" s="23"/>
      <c r="H76" s="10"/>
      <c r="I76" s="10"/>
      <c r="J76" s="10"/>
      <c r="K76" s="10"/>
      <c r="L76" s="23">
        <v>22.61</v>
      </c>
      <c r="M76" s="10"/>
      <c r="N76" s="10"/>
      <c r="O76" s="119"/>
      <c r="P76" s="10"/>
      <c r="Q76" s="31"/>
      <c r="R76" s="10"/>
      <c r="S76" s="10"/>
    </row>
    <row r="77" spans="1:19" x14ac:dyDescent="0.25">
      <c r="A77" s="14">
        <v>45170</v>
      </c>
      <c r="E77" s="16">
        <f>AVERAGE(B77:B106)</f>
        <v>22.97583333333333</v>
      </c>
      <c r="O77" s="21">
        <f>AVERAGE(L77:L106)</f>
        <v>22.450769230769229</v>
      </c>
      <c r="Q77" s="73">
        <v>45170</v>
      </c>
      <c r="R77" s="21">
        <f>AVERAGE(B77:B106,G77:G106,L77:L106)</f>
        <v>22.702799999999996</v>
      </c>
    </row>
    <row r="78" spans="1:19" x14ac:dyDescent="0.25">
      <c r="A78" s="22">
        <v>45171</v>
      </c>
      <c r="B78">
        <v>22.58</v>
      </c>
      <c r="L78" s="15">
        <v>22.9</v>
      </c>
      <c r="O78" s="21"/>
    </row>
    <row r="79" spans="1:19" x14ac:dyDescent="0.25">
      <c r="A79" s="14">
        <v>45172</v>
      </c>
      <c r="O79" s="21"/>
    </row>
    <row r="80" spans="1:19" x14ac:dyDescent="0.25">
      <c r="A80" s="22">
        <v>45173</v>
      </c>
      <c r="B80">
        <v>23.7</v>
      </c>
      <c r="L80" s="15">
        <v>22.56</v>
      </c>
      <c r="O80" s="21"/>
    </row>
    <row r="81" spans="1:15" x14ac:dyDescent="0.25">
      <c r="A81" s="14">
        <v>45174</v>
      </c>
      <c r="O81" s="21"/>
    </row>
    <row r="82" spans="1:15" x14ac:dyDescent="0.25">
      <c r="A82" s="22">
        <v>45175</v>
      </c>
      <c r="B82">
        <v>22.97</v>
      </c>
      <c r="L82" s="15">
        <v>22.45</v>
      </c>
      <c r="O82" s="21"/>
    </row>
    <row r="83" spans="1:15" x14ac:dyDescent="0.25">
      <c r="A83" s="14">
        <v>45176</v>
      </c>
      <c r="O83" s="21"/>
    </row>
    <row r="84" spans="1:15" x14ac:dyDescent="0.25">
      <c r="A84" s="22">
        <v>45177</v>
      </c>
      <c r="B84">
        <v>23.04</v>
      </c>
      <c r="L84" s="15">
        <v>22.79</v>
      </c>
      <c r="O84" s="21"/>
    </row>
    <row r="85" spans="1:15" x14ac:dyDescent="0.25">
      <c r="A85" s="14">
        <v>45178</v>
      </c>
      <c r="O85" s="21"/>
    </row>
    <row r="86" spans="1:15" x14ac:dyDescent="0.25">
      <c r="A86" s="22">
        <v>45179</v>
      </c>
      <c r="O86" s="21"/>
    </row>
    <row r="87" spans="1:15" x14ac:dyDescent="0.25">
      <c r="A87" s="14">
        <v>45180</v>
      </c>
      <c r="B87" t="s">
        <v>108</v>
      </c>
      <c r="L87" s="15">
        <v>22.72</v>
      </c>
      <c r="O87" s="21"/>
    </row>
    <row r="88" spans="1:15" x14ac:dyDescent="0.25">
      <c r="A88" s="22">
        <v>45181</v>
      </c>
      <c r="O88" s="21"/>
    </row>
    <row r="89" spans="1:15" x14ac:dyDescent="0.25">
      <c r="A89" s="14">
        <v>45182</v>
      </c>
      <c r="B89">
        <v>24.14</v>
      </c>
      <c r="L89" s="15">
        <v>23.02</v>
      </c>
      <c r="O89" s="21"/>
    </row>
    <row r="90" spans="1:15" x14ac:dyDescent="0.25">
      <c r="A90" s="22">
        <v>45183</v>
      </c>
      <c r="O90" s="21"/>
    </row>
    <row r="91" spans="1:15" x14ac:dyDescent="0.25">
      <c r="A91" s="14">
        <v>45184</v>
      </c>
      <c r="B91">
        <v>23.54</v>
      </c>
      <c r="L91" s="15">
        <v>22.97</v>
      </c>
      <c r="O91" s="21"/>
    </row>
    <row r="92" spans="1:15" x14ac:dyDescent="0.25">
      <c r="A92" s="22">
        <v>45185</v>
      </c>
      <c r="K92" s="21"/>
      <c r="O92" s="21"/>
    </row>
    <row r="93" spans="1:15" x14ac:dyDescent="0.25">
      <c r="A93" s="14">
        <v>45186</v>
      </c>
      <c r="O93" s="21"/>
    </row>
    <row r="94" spans="1:15" x14ac:dyDescent="0.25">
      <c r="A94" s="22">
        <v>45187</v>
      </c>
      <c r="B94">
        <v>23.9</v>
      </c>
      <c r="L94" s="15">
        <v>22.17</v>
      </c>
      <c r="O94" s="21"/>
    </row>
    <row r="95" spans="1:15" x14ac:dyDescent="0.25">
      <c r="A95" s="14">
        <v>45188</v>
      </c>
      <c r="O95" s="21"/>
    </row>
    <row r="96" spans="1:15" x14ac:dyDescent="0.25">
      <c r="A96" s="22">
        <v>45189</v>
      </c>
      <c r="B96">
        <v>23.73</v>
      </c>
      <c r="L96" s="15">
        <v>22</v>
      </c>
      <c r="O96" s="21"/>
    </row>
    <row r="97" spans="1:18" x14ac:dyDescent="0.25">
      <c r="A97" s="14">
        <v>45190</v>
      </c>
      <c r="O97" s="21"/>
    </row>
    <row r="98" spans="1:18" x14ac:dyDescent="0.25">
      <c r="A98" s="22">
        <v>45191</v>
      </c>
      <c r="B98">
        <v>22.95</v>
      </c>
      <c r="L98" s="15">
        <v>22.08</v>
      </c>
      <c r="O98" s="21"/>
    </row>
    <row r="99" spans="1:18" x14ac:dyDescent="0.25">
      <c r="A99" s="14">
        <v>45192</v>
      </c>
      <c r="O99" s="21"/>
    </row>
    <row r="100" spans="1:18" x14ac:dyDescent="0.25">
      <c r="A100" s="22">
        <v>45193</v>
      </c>
      <c r="O100" s="21"/>
    </row>
    <row r="101" spans="1:18" x14ac:dyDescent="0.25">
      <c r="A101" s="14">
        <v>45194</v>
      </c>
      <c r="B101">
        <v>21.11</v>
      </c>
      <c r="L101" s="15">
        <v>21.56</v>
      </c>
      <c r="O101" s="21"/>
    </row>
    <row r="102" spans="1:18" x14ac:dyDescent="0.25">
      <c r="A102" s="22">
        <v>45195</v>
      </c>
      <c r="O102" s="21"/>
    </row>
    <row r="103" spans="1:18" x14ac:dyDescent="0.25">
      <c r="A103" s="14">
        <v>45196</v>
      </c>
      <c r="B103">
        <v>21.85</v>
      </c>
      <c r="L103" s="15">
        <v>22.52</v>
      </c>
      <c r="O103" s="21"/>
    </row>
    <row r="104" spans="1:18" x14ac:dyDescent="0.25">
      <c r="A104" s="22">
        <v>45197</v>
      </c>
      <c r="O104" s="21"/>
    </row>
    <row r="105" spans="1:18" x14ac:dyDescent="0.25">
      <c r="A105" s="14">
        <v>45198</v>
      </c>
      <c r="B105">
        <v>22.2</v>
      </c>
      <c r="L105" s="15">
        <v>22.12</v>
      </c>
      <c r="O105" s="21"/>
    </row>
    <row r="106" spans="1:18" s="10" customFormat="1" x14ac:dyDescent="0.25">
      <c r="A106" s="22">
        <v>45199</v>
      </c>
      <c r="E106" s="11"/>
      <c r="G106" s="23"/>
      <c r="L106" s="23"/>
      <c r="O106" s="119"/>
      <c r="Q106" s="25"/>
    </row>
    <row r="107" spans="1:18" x14ac:dyDescent="0.25">
      <c r="A107" s="14">
        <v>45200</v>
      </c>
      <c r="E107" s="16">
        <f>AVERAGE(B107:B137)</f>
        <v>21.58230769230769</v>
      </c>
      <c r="O107" s="21">
        <f>AVERAGE(L107:L137)</f>
        <v>21.324615384615388</v>
      </c>
      <c r="Q107" s="73">
        <v>45200</v>
      </c>
      <c r="R107" s="21">
        <f>AVERAGE(B107:B137,G107:G137,L107:L137)</f>
        <v>21.453461538461536</v>
      </c>
    </row>
    <row r="108" spans="1:18" x14ac:dyDescent="0.25">
      <c r="A108" s="22">
        <v>45201</v>
      </c>
      <c r="B108">
        <v>22.42</v>
      </c>
      <c r="L108" s="15">
        <v>22.01</v>
      </c>
      <c r="O108" s="21"/>
    </row>
    <row r="109" spans="1:18" x14ac:dyDescent="0.25">
      <c r="A109" s="14">
        <v>45202</v>
      </c>
      <c r="O109" s="21"/>
    </row>
    <row r="110" spans="1:18" x14ac:dyDescent="0.25">
      <c r="A110" s="22">
        <v>45203</v>
      </c>
      <c r="B110">
        <v>22.44</v>
      </c>
      <c r="K110" s="21"/>
      <c r="L110" s="15">
        <v>21.75</v>
      </c>
      <c r="O110" s="21"/>
    </row>
    <row r="111" spans="1:18" x14ac:dyDescent="0.25">
      <c r="A111" s="14">
        <v>45204</v>
      </c>
      <c r="O111" s="21"/>
    </row>
    <row r="112" spans="1:18" x14ac:dyDescent="0.25">
      <c r="A112" s="22">
        <v>45205</v>
      </c>
      <c r="B112">
        <v>22.74</v>
      </c>
      <c r="L112" s="15">
        <v>21.08</v>
      </c>
      <c r="O112" s="21"/>
    </row>
    <row r="113" spans="1:21" x14ac:dyDescent="0.25">
      <c r="A113" s="14">
        <v>45206</v>
      </c>
      <c r="O113" s="21"/>
    </row>
    <row r="114" spans="1:21" x14ac:dyDescent="0.25">
      <c r="A114" s="22">
        <v>45207</v>
      </c>
      <c r="O114" s="21"/>
    </row>
    <row r="115" spans="1:21" x14ac:dyDescent="0.25">
      <c r="A115" s="14">
        <v>45208</v>
      </c>
      <c r="B115">
        <v>22.41</v>
      </c>
      <c r="L115" s="15">
        <v>22.13</v>
      </c>
      <c r="O115" s="21"/>
    </row>
    <row r="116" spans="1:21" x14ac:dyDescent="0.25">
      <c r="A116" s="22">
        <v>45209</v>
      </c>
      <c r="O116" s="21"/>
    </row>
    <row r="117" spans="1:21" x14ac:dyDescent="0.25">
      <c r="A117" s="14">
        <v>45210</v>
      </c>
      <c r="B117">
        <v>22.5</v>
      </c>
      <c r="L117" s="15">
        <v>22.2</v>
      </c>
      <c r="O117" s="21"/>
    </row>
    <row r="118" spans="1:21" x14ac:dyDescent="0.25">
      <c r="A118" s="22">
        <v>45211</v>
      </c>
      <c r="O118" s="21"/>
    </row>
    <row r="119" spans="1:21" x14ac:dyDescent="0.25">
      <c r="A119" s="14">
        <v>45212</v>
      </c>
      <c r="B119">
        <v>22.36</v>
      </c>
      <c r="L119" s="15">
        <v>22.18</v>
      </c>
      <c r="O119" s="21"/>
    </row>
    <row r="120" spans="1:21" x14ac:dyDescent="0.25">
      <c r="A120" s="22">
        <v>45213</v>
      </c>
      <c r="O120" s="21"/>
    </row>
    <row r="121" spans="1:21" x14ac:dyDescent="0.25">
      <c r="A121" s="7">
        <v>45214</v>
      </c>
      <c r="O121" s="21"/>
    </row>
    <row r="122" spans="1:21" x14ac:dyDescent="0.25">
      <c r="A122" s="18">
        <v>45215</v>
      </c>
      <c r="B122">
        <v>21.24</v>
      </c>
      <c r="L122" s="15">
        <v>20.96</v>
      </c>
      <c r="O122" s="21"/>
    </row>
    <row r="123" spans="1:21" s="10" customFormat="1" x14ac:dyDescent="0.25">
      <c r="A123" s="7">
        <v>45216</v>
      </c>
      <c r="B123"/>
      <c r="C123"/>
      <c r="D123"/>
      <c r="E123" s="1"/>
      <c r="F123"/>
      <c r="G123" s="15"/>
      <c r="H123"/>
      <c r="I123"/>
      <c r="J123"/>
      <c r="K123"/>
      <c r="L123" s="15"/>
      <c r="M123"/>
      <c r="N123"/>
      <c r="O123" s="21"/>
      <c r="P123"/>
      <c r="Q123" s="19"/>
      <c r="R123"/>
      <c r="S123"/>
      <c r="T123"/>
      <c r="U123"/>
    </row>
    <row r="124" spans="1:21" x14ac:dyDescent="0.25">
      <c r="A124" s="22">
        <v>45217</v>
      </c>
      <c r="B124">
        <v>19.87</v>
      </c>
      <c r="L124" s="15">
        <v>19.62</v>
      </c>
      <c r="O124" s="21"/>
    </row>
    <row r="125" spans="1:21" x14ac:dyDescent="0.25">
      <c r="A125" s="14">
        <v>45218</v>
      </c>
      <c r="O125" s="21"/>
    </row>
    <row r="126" spans="1:21" x14ac:dyDescent="0.25">
      <c r="A126" s="22">
        <v>45219</v>
      </c>
      <c r="B126">
        <v>20.83</v>
      </c>
      <c r="L126" s="15">
        <v>20.79</v>
      </c>
      <c r="O126" s="21"/>
    </row>
    <row r="127" spans="1:21" x14ac:dyDescent="0.25">
      <c r="A127" s="14">
        <v>45220</v>
      </c>
      <c r="O127" s="21"/>
    </row>
    <row r="128" spans="1:21" x14ac:dyDescent="0.25">
      <c r="A128" s="22">
        <v>45221</v>
      </c>
      <c r="O128" s="21"/>
    </row>
    <row r="129" spans="1:18" x14ac:dyDescent="0.25">
      <c r="A129" s="14">
        <v>45222</v>
      </c>
      <c r="B129">
        <v>20.62</v>
      </c>
      <c r="L129" s="15">
        <v>20.81</v>
      </c>
      <c r="O129" s="21"/>
    </row>
    <row r="130" spans="1:18" x14ac:dyDescent="0.25">
      <c r="A130" s="22">
        <v>45223</v>
      </c>
      <c r="O130" s="21"/>
    </row>
    <row r="131" spans="1:18" x14ac:dyDescent="0.25">
      <c r="A131" s="14">
        <v>45224</v>
      </c>
      <c r="B131">
        <v>21.2</v>
      </c>
      <c r="L131" s="15">
        <v>21.2</v>
      </c>
      <c r="O131" s="21"/>
    </row>
    <row r="132" spans="1:18" x14ac:dyDescent="0.25">
      <c r="A132" s="22">
        <v>45225</v>
      </c>
      <c r="O132" s="21"/>
    </row>
    <row r="133" spans="1:18" x14ac:dyDescent="0.25">
      <c r="A133" s="14">
        <v>45226</v>
      </c>
      <c r="B133">
        <v>21</v>
      </c>
      <c r="L133" s="15">
        <v>21.32</v>
      </c>
      <c r="O133" s="21"/>
    </row>
    <row r="134" spans="1:18" x14ac:dyDescent="0.25">
      <c r="A134" s="22">
        <v>45227</v>
      </c>
      <c r="O134" s="21"/>
    </row>
    <row r="135" spans="1:18" x14ac:dyDescent="0.25">
      <c r="A135" s="14">
        <v>45228</v>
      </c>
      <c r="O135" s="21"/>
    </row>
    <row r="136" spans="1:18" x14ac:dyDescent="0.25">
      <c r="A136" s="14">
        <v>45229</v>
      </c>
      <c r="B136">
        <v>20.94</v>
      </c>
      <c r="L136" s="15">
        <v>21.17</v>
      </c>
      <c r="O136" s="21"/>
    </row>
    <row r="137" spans="1:18" s="10" customFormat="1" x14ac:dyDescent="0.25">
      <c r="A137" s="14">
        <v>45230</v>
      </c>
      <c r="E137" s="11"/>
      <c r="G137" s="23"/>
      <c r="L137" s="23"/>
      <c r="O137" s="119"/>
      <c r="Q137" s="25"/>
    </row>
    <row r="138" spans="1:18" x14ac:dyDescent="0.25">
      <c r="A138" s="14">
        <v>45231</v>
      </c>
      <c r="E138" s="16">
        <f>AVERAGE(B138:B167)</f>
        <v>17.386363636363637</v>
      </c>
      <c r="O138" s="21">
        <f>AVERAGE(L138:L167)</f>
        <v>17.486363636363635</v>
      </c>
      <c r="Q138" s="73">
        <v>45231</v>
      </c>
      <c r="R138" s="21">
        <f>AVERAGE(B138:B167,G138:G167,L138:L167)</f>
        <v>17.436363636363634</v>
      </c>
    </row>
    <row r="139" spans="1:18" x14ac:dyDescent="0.25">
      <c r="A139" s="14">
        <v>45232</v>
      </c>
      <c r="O139" s="21"/>
    </row>
    <row r="140" spans="1:18" x14ac:dyDescent="0.25">
      <c r="A140" s="14">
        <v>45233</v>
      </c>
      <c r="O140" s="21"/>
    </row>
    <row r="141" spans="1:18" x14ac:dyDescent="0.25">
      <c r="A141" s="14">
        <v>45234</v>
      </c>
      <c r="O141" s="21"/>
    </row>
    <row r="142" spans="1:18" x14ac:dyDescent="0.25">
      <c r="A142" s="14">
        <v>45235</v>
      </c>
      <c r="O142" s="21"/>
    </row>
    <row r="143" spans="1:18" x14ac:dyDescent="0.25">
      <c r="A143" s="14">
        <v>45236</v>
      </c>
      <c r="B143">
        <v>18.670000000000002</v>
      </c>
      <c r="L143" s="15">
        <v>18.82</v>
      </c>
      <c r="O143" s="21"/>
    </row>
    <row r="144" spans="1:18" x14ac:dyDescent="0.25">
      <c r="A144" s="14">
        <v>45237</v>
      </c>
      <c r="O144" s="21"/>
    </row>
    <row r="145" spans="1:15" x14ac:dyDescent="0.25">
      <c r="A145" s="14">
        <v>45238</v>
      </c>
      <c r="B145">
        <v>18.25</v>
      </c>
      <c r="L145" s="15">
        <v>18.37</v>
      </c>
      <c r="O145" s="21"/>
    </row>
    <row r="146" spans="1:15" x14ac:dyDescent="0.25">
      <c r="A146" s="14">
        <v>45239</v>
      </c>
      <c r="O146" s="21"/>
    </row>
    <row r="147" spans="1:15" x14ac:dyDescent="0.25">
      <c r="A147" s="14">
        <v>45240</v>
      </c>
      <c r="B147">
        <v>17.57</v>
      </c>
      <c r="L147" s="15">
        <v>17.64</v>
      </c>
      <c r="O147" s="21"/>
    </row>
    <row r="148" spans="1:15" x14ac:dyDescent="0.25">
      <c r="A148" s="14">
        <v>45241</v>
      </c>
      <c r="O148" s="21"/>
    </row>
    <row r="149" spans="1:15" x14ac:dyDescent="0.25">
      <c r="A149" s="7">
        <v>45242</v>
      </c>
      <c r="B149" s="15"/>
      <c r="J149" s="21"/>
      <c r="O149" s="21"/>
    </row>
    <row r="150" spans="1:15" x14ac:dyDescent="0.25">
      <c r="A150" s="7">
        <v>45243</v>
      </c>
      <c r="B150" s="15">
        <v>17.38</v>
      </c>
      <c r="L150" s="15">
        <v>17.579999999999998</v>
      </c>
      <c r="O150" s="21"/>
    </row>
    <row r="151" spans="1:15" x14ac:dyDescent="0.25">
      <c r="A151" s="7">
        <v>45244</v>
      </c>
      <c r="B151" s="15"/>
      <c r="O151" s="21"/>
    </row>
    <row r="152" spans="1:15" x14ac:dyDescent="0.25">
      <c r="A152" s="7">
        <v>45245</v>
      </c>
      <c r="B152" s="15">
        <v>18</v>
      </c>
      <c r="L152" s="15">
        <v>18.23</v>
      </c>
      <c r="O152" s="21"/>
    </row>
    <row r="153" spans="1:15" x14ac:dyDescent="0.25">
      <c r="A153" s="7">
        <v>45246</v>
      </c>
      <c r="B153" s="15"/>
      <c r="O153" s="21"/>
    </row>
    <row r="154" spans="1:15" x14ac:dyDescent="0.25">
      <c r="A154" s="7">
        <v>45247</v>
      </c>
      <c r="B154" s="15">
        <v>18.09</v>
      </c>
      <c r="L154" s="15">
        <v>18.21</v>
      </c>
      <c r="O154" s="21"/>
    </row>
    <row r="155" spans="1:15" x14ac:dyDescent="0.25">
      <c r="A155" s="7">
        <v>45248</v>
      </c>
      <c r="B155" s="15"/>
      <c r="O155" s="21"/>
    </row>
    <row r="156" spans="1:15" x14ac:dyDescent="0.25">
      <c r="A156" s="7">
        <v>45249</v>
      </c>
      <c r="B156" s="15"/>
      <c r="O156" s="21"/>
    </row>
    <row r="157" spans="1:15" x14ac:dyDescent="0.25">
      <c r="A157" s="7">
        <v>45250</v>
      </c>
      <c r="B157" s="15">
        <v>17.77</v>
      </c>
      <c r="L157" s="15">
        <v>18.21</v>
      </c>
      <c r="O157" s="21"/>
    </row>
    <row r="158" spans="1:15" x14ac:dyDescent="0.25">
      <c r="A158" s="7">
        <v>45251</v>
      </c>
      <c r="B158" s="15"/>
      <c r="O158" s="21"/>
    </row>
    <row r="159" spans="1:15" x14ac:dyDescent="0.25">
      <c r="A159" s="7">
        <v>45252</v>
      </c>
      <c r="B159" s="15">
        <v>17.37</v>
      </c>
      <c r="L159" s="15">
        <v>17.32</v>
      </c>
      <c r="O159" s="21"/>
    </row>
    <row r="160" spans="1:15" x14ac:dyDescent="0.25">
      <c r="A160" s="7">
        <v>45253</v>
      </c>
      <c r="B160" s="15"/>
      <c r="O160" s="21"/>
    </row>
    <row r="161" spans="1:18" x14ac:dyDescent="0.25">
      <c r="A161" s="7">
        <v>45254</v>
      </c>
      <c r="B161" s="15">
        <v>16.91</v>
      </c>
      <c r="L161" s="15">
        <v>16.72</v>
      </c>
      <c r="O161" s="21"/>
    </row>
    <row r="162" spans="1:18" x14ac:dyDescent="0.25">
      <c r="A162" s="7">
        <v>45255</v>
      </c>
      <c r="B162" s="15"/>
      <c r="O162" s="21"/>
    </row>
    <row r="163" spans="1:18" x14ac:dyDescent="0.25">
      <c r="A163" s="7">
        <v>45256</v>
      </c>
      <c r="B163" s="15"/>
      <c r="O163" s="21"/>
    </row>
    <row r="164" spans="1:18" x14ac:dyDescent="0.25">
      <c r="A164" s="7">
        <v>45257</v>
      </c>
      <c r="B164" s="15">
        <v>15.77</v>
      </c>
      <c r="L164" s="15">
        <v>15.77</v>
      </c>
      <c r="O164" s="21"/>
    </row>
    <row r="165" spans="1:18" x14ac:dyDescent="0.25">
      <c r="A165" s="7">
        <v>45258</v>
      </c>
      <c r="B165" s="15"/>
      <c r="O165" s="21"/>
    </row>
    <row r="166" spans="1:18" x14ac:dyDescent="0.25">
      <c r="A166" s="7">
        <v>45259</v>
      </c>
      <c r="B166" s="15">
        <v>15.47</v>
      </c>
      <c r="L166" s="15">
        <v>15.48</v>
      </c>
      <c r="O166" s="21"/>
    </row>
    <row r="167" spans="1:18" x14ac:dyDescent="0.25">
      <c r="A167" s="18">
        <v>45260</v>
      </c>
      <c r="B167" s="23"/>
      <c r="C167" s="10"/>
      <c r="D167" s="10"/>
      <c r="E167" s="11"/>
      <c r="F167" s="10"/>
      <c r="G167" s="23"/>
      <c r="H167" s="10"/>
      <c r="I167" s="10"/>
      <c r="J167" s="10"/>
      <c r="K167" s="10"/>
      <c r="L167" s="23"/>
      <c r="M167" s="10"/>
      <c r="N167" s="10"/>
      <c r="O167" s="119"/>
      <c r="P167" s="10"/>
      <c r="Q167" s="25"/>
      <c r="R167" s="10"/>
    </row>
    <row r="168" spans="1:18" x14ac:dyDescent="0.25">
      <c r="A168" s="7">
        <v>45261</v>
      </c>
      <c r="B168" s="15">
        <v>16.12</v>
      </c>
      <c r="E168" s="16">
        <f>AVERAGE(B168:B181)</f>
        <v>15.406666666666666</v>
      </c>
      <c r="L168" s="15">
        <v>16.2</v>
      </c>
      <c r="O168" s="21">
        <f>AVERAGE(L168:L181)</f>
        <v>15.606666666666667</v>
      </c>
      <c r="Q168" s="94">
        <v>45261</v>
      </c>
      <c r="R168" s="21">
        <f>AVERAGE(B168:B181,G168:G181,L168:L181)</f>
        <v>15.506666666666666</v>
      </c>
    </row>
    <row r="169" spans="1:18" x14ac:dyDescent="0.25">
      <c r="A169" s="14">
        <v>45262</v>
      </c>
      <c r="O169" s="21"/>
    </row>
    <row r="170" spans="1:18" x14ac:dyDescent="0.25">
      <c r="A170" s="14">
        <v>45263</v>
      </c>
      <c r="O170" s="21"/>
    </row>
    <row r="171" spans="1:18" x14ac:dyDescent="0.25">
      <c r="A171" s="14">
        <v>45264</v>
      </c>
      <c r="B171">
        <v>15.4</v>
      </c>
      <c r="L171" s="15">
        <v>15.4</v>
      </c>
      <c r="O171" s="21"/>
    </row>
    <row r="172" spans="1:18" x14ac:dyDescent="0.25">
      <c r="A172" s="14">
        <v>45265</v>
      </c>
    </row>
    <row r="173" spans="1:18" x14ac:dyDescent="0.25">
      <c r="A173" s="14">
        <v>45266</v>
      </c>
    </row>
    <row r="174" spans="1:18" x14ac:dyDescent="0.25">
      <c r="A174" s="14">
        <v>45267</v>
      </c>
      <c r="B174">
        <v>14.35</v>
      </c>
      <c r="L174" s="15">
        <v>14.56</v>
      </c>
    </row>
    <row r="175" spans="1:18" x14ac:dyDescent="0.25">
      <c r="A175" s="14">
        <v>45268</v>
      </c>
    </row>
    <row r="176" spans="1:18" x14ac:dyDescent="0.25">
      <c r="A176" s="14">
        <v>45269</v>
      </c>
    </row>
    <row r="177" spans="1:17" x14ac:dyDescent="0.25">
      <c r="A177" s="14">
        <v>45270</v>
      </c>
    </row>
    <row r="178" spans="1:17" x14ac:dyDescent="0.25">
      <c r="A178" s="14">
        <v>45271</v>
      </c>
      <c r="B178">
        <v>14.6</v>
      </c>
      <c r="L178" s="15">
        <v>14.82</v>
      </c>
    </row>
    <row r="179" spans="1:17" x14ac:dyDescent="0.25">
      <c r="A179" s="14">
        <v>45272</v>
      </c>
    </row>
    <row r="180" spans="1:17" x14ac:dyDescent="0.25">
      <c r="A180" s="14">
        <v>45273</v>
      </c>
      <c r="B180">
        <v>15.84</v>
      </c>
      <c r="L180" s="15">
        <v>16.21</v>
      </c>
    </row>
    <row r="181" spans="1:17" x14ac:dyDescent="0.25">
      <c r="A181" s="14">
        <v>45274</v>
      </c>
      <c r="B181">
        <v>16.13</v>
      </c>
      <c r="L181" s="15">
        <v>16.45</v>
      </c>
    </row>
    <row r="182" spans="1:17" x14ac:dyDescent="0.25">
      <c r="A182" s="14"/>
    </row>
    <row r="183" spans="1:17" x14ac:dyDescent="0.25">
      <c r="A183" s="14"/>
    </row>
    <row r="184" spans="1:17" s="10" customFormat="1" x14ac:dyDescent="0.25">
      <c r="A184" s="14"/>
      <c r="E184" s="11"/>
      <c r="G184" s="23"/>
      <c r="L184" s="23"/>
      <c r="Q184" s="25"/>
    </row>
    <row r="185" spans="1:17" x14ac:dyDescent="0.25">
      <c r="A185" s="14"/>
    </row>
    <row r="186" spans="1:17" x14ac:dyDescent="0.25">
      <c r="A186" s="14"/>
    </row>
    <row r="187" spans="1:17" x14ac:dyDescent="0.25">
      <c r="A187" s="14"/>
    </row>
    <row r="188" spans="1:17" x14ac:dyDescent="0.25">
      <c r="A188" s="14"/>
    </row>
    <row r="189" spans="1:17" x14ac:dyDescent="0.25">
      <c r="A189" s="7"/>
    </row>
    <row r="190" spans="1:17" x14ac:dyDescent="0.25">
      <c r="A190" s="7"/>
    </row>
    <row r="191" spans="1:17" x14ac:dyDescent="0.25">
      <c r="A191" s="7"/>
    </row>
    <row r="192" spans="1:17" x14ac:dyDescent="0.25">
      <c r="A192" s="7"/>
    </row>
    <row r="193" spans="1:1" x14ac:dyDescent="0.25">
      <c r="A193" s="7"/>
    </row>
  </sheetData>
  <mergeCells count="3">
    <mergeCell ref="B1:F1"/>
    <mergeCell ref="G1:K1"/>
    <mergeCell ref="L1:P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F13"/>
  <sheetViews>
    <sheetView workbookViewId="0"/>
  </sheetViews>
  <sheetFormatPr defaultRowHeight="15" x14ac:dyDescent="0.25"/>
  <cols>
    <col min="1" max="1" width="10.28515625" bestFit="1" customWidth="1"/>
    <col min="2" max="2" width="12.140625" bestFit="1" customWidth="1"/>
    <col min="3" max="3" width="23" customWidth="1"/>
    <col min="4" max="4" width="18.42578125" bestFit="1" customWidth="1"/>
    <col min="5" max="5" width="21.5703125" bestFit="1" customWidth="1"/>
    <col min="6" max="6" width="19.5703125" bestFit="1" customWidth="1"/>
  </cols>
  <sheetData>
    <row r="1" spans="1:6" x14ac:dyDescent="0.25">
      <c r="A1" s="136" t="s">
        <v>180</v>
      </c>
      <c r="B1" s="2" t="s">
        <v>10</v>
      </c>
      <c r="C1" s="12" t="s">
        <v>14</v>
      </c>
      <c r="D1" t="s">
        <v>11</v>
      </c>
      <c r="E1" t="s">
        <v>12</v>
      </c>
      <c r="F1" t="s">
        <v>13</v>
      </c>
    </row>
    <row r="2" spans="1:6" x14ac:dyDescent="0.25">
      <c r="A2" s="8" t="s">
        <v>7</v>
      </c>
      <c r="B2" s="9">
        <v>3</v>
      </c>
      <c r="C2" s="13" t="s">
        <v>15</v>
      </c>
      <c r="D2" s="51" t="s">
        <v>53</v>
      </c>
      <c r="E2" s="51" t="s">
        <v>53</v>
      </c>
      <c r="F2" s="9" t="s">
        <v>54</v>
      </c>
    </row>
    <row r="3" spans="1:6" x14ac:dyDescent="0.25">
      <c r="A3" s="8"/>
      <c r="B3" s="9"/>
      <c r="C3" s="13" t="s">
        <v>51</v>
      </c>
      <c r="D3" s="51">
        <v>1200</v>
      </c>
      <c r="E3" s="51">
        <v>1200</v>
      </c>
      <c r="F3" s="9">
        <v>1800</v>
      </c>
    </row>
    <row r="4" spans="1:6" x14ac:dyDescent="0.25">
      <c r="A4" s="8"/>
      <c r="B4" s="9"/>
      <c r="C4" s="13" t="s">
        <v>16</v>
      </c>
      <c r="D4" s="51">
        <v>1200</v>
      </c>
      <c r="E4" s="51">
        <v>1200</v>
      </c>
      <c r="F4" s="9">
        <v>1800</v>
      </c>
    </row>
    <row r="5" spans="1:6" x14ac:dyDescent="0.25">
      <c r="A5" s="10"/>
      <c r="B5" s="11"/>
      <c r="C5" s="10" t="s">
        <v>52</v>
      </c>
      <c r="D5" s="52">
        <v>8</v>
      </c>
      <c r="E5" s="52">
        <v>8</v>
      </c>
      <c r="F5" s="11">
        <v>12</v>
      </c>
    </row>
    <row r="6" spans="1:6" x14ac:dyDescent="0.25">
      <c r="A6" s="8" t="s">
        <v>8</v>
      </c>
      <c r="B6" s="9">
        <v>3</v>
      </c>
      <c r="C6" s="13" t="s">
        <v>15</v>
      </c>
      <c r="D6" s="51">
        <v>1200</v>
      </c>
      <c r="E6" s="51">
        <v>1200</v>
      </c>
      <c r="F6" s="9">
        <v>1800</v>
      </c>
    </row>
    <row r="7" spans="1:6" s="8" customFormat="1" x14ac:dyDescent="0.25">
      <c r="A7"/>
      <c r="B7" s="1"/>
      <c r="C7" s="13" t="s">
        <v>51</v>
      </c>
      <c r="D7" s="51">
        <v>1200</v>
      </c>
      <c r="E7" s="51">
        <v>1200</v>
      </c>
      <c r="F7" s="9">
        <v>1800</v>
      </c>
    </row>
    <row r="8" spans="1:6" s="8" customFormat="1" x14ac:dyDescent="0.25">
      <c r="A8"/>
      <c r="B8" s="1"/>
      <c r="C8" s="13" t="s">
        <v>16</v>
      </c>
      <c r="D8" s="51">
        <v>1200</v>
      </c>
      <c r="E8" s="51">
        <v>1200</v>
      </c>
      <c r="F8" s="9">
        <v>1800</v>
      </c>
    </row>
    <row r="9" spans="1:6" x14ac:dyDescent="0.25">
      <c r="A9" s="10"/>
      <c r="B9" s="10"/>
      <c r="C9" s="10" t="s">
        <v>52</v>
      </c>
      <c r="D9" s="52">
        <v>8</v>
      </c>
      <c r="E9" s="52">
        <v>8</v>
      </c>
      <c r="F9" s="11">
        <v>12</v>
      </c>
    </row>
    <row r="10" spans="1:6" x14ac:dyDescent="0.25">
      <c r="A10" t="s">
        <v>24</v>
      </c>
      <c r="B10" s="1">
        <v>5</v>
      </c>
      <c r="C10" s="13" t="s">
        <v>15</v>
      </c>
      <c r="D10" s="1">
        <v>2000</v>
      </c>
      <c r="E10" s="1">
        <v>2000</v>
      </c>
      <c r="F10" s="1">
        <v>3000</v>
      </c>
    </row>
    <row r="11" spans="1:6" x14ac:dyDescent="0.25">
      <c r="C11" s="13" t="s">
        <v>51</v>
      </c>
      <c r="D11" s="1">
        <v>2000</v>
      </c>
      <c r="E11" s="1">
        <v>2000</v>
      </c>
      <c r="F11" s="1">
        <v>3000</v>
      </c>
    </row>
    <row r="12" spans="1:6" x14ac:dyDescent="0.25">
      <c r="C12" s="13" t="s">
        <v>16</v>
      </c>
      <c r="D12" s="1">
        <v>2000</v>
      </c>
      <c r="E12" s="1">
        <v>2000</v>
      </c>
      <c r="F12" s="1">
        <v>3000</v>
      </c>
    </row>
    <row r="13" spans="1:6" x14ac:dyDescent="0.25">
      <c r="A13" s="10"/>
      <c r="B13" s="10"/>
      <c r="C13" s="10" t="s">
        <v>52</v>
      </c>
      <c r="D13" s="11">
        <v>18</v>
      </c>
      <c r="E13" s="11">
        <v>18</v>
      </c>
      <c r="F13" s="11">
        <v>2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L12"/>
  <sheetViews>
    <sheetView workbookViewId="0"/>
  </sheetViews>
  <sheetFormatPr defaultRowHeight="15" x14ac:dyDescent="0.25"/>
  <cols>
    <col min="1" max="1" width="12.140625" style="1" bestFit="1" customWidth="1"/>
    <col min="2" max="3" width="12.140625" style="1" customWidth="1"/>
    <col min="4" max="4" width="15" style="1" bestFit="1" customWidth="1"/>
    <col min="5" max="5" width="14.85546875" style="46" customWidth="1"/>
    <col min="6" max="6" width="13.42578125" style="1" bestFit="1" customWidth="1"/>
    <col min="7" max="7" width="27.140625" style="1" bestFit="1" customWidth="1"/>
    <col min="8" max="8" width="27.140625" style="1" customWidth="1"/>
    <col min="9" max="9" width="31" bestFit="1" customWidth="1"/>
    <col min="10" max="10" width="19.42578125" bestFit="1" customWidth="1"/>
    <col min="12" max="12" width="18.85546875" bestFit="1" customWidth="1"/>
  </cols>
  <sheetData>
    <row r="1" spans="1:12" x14ac:dyDescent="0.25">
      <c r="A1" s="136" t="s">
        <v>180</v>
      </c>
      <c r="C1" s="1" t="s">
        <v>28</v>
      </c>
      <c r="D1" s="24">
        <v>45096</v>
      </c>
    </row>
    <row r="3" spans="1:12" s="2" customFormat="1" x14ac:dyDescent="0.25">
      <c r="A3" s="12" t="s">
        <v>5</v>
      </c>
      <c r="B3" s="12" t="s">
        <v>82</v>
      </c>
      <c r="C3" s="12" t="s">
        <v>57</v>
      </c>
      <c r="D3" s="12" t="s">
        <v>10</v>
      </c>
      <c r="E3" s="47" t="s">
        <v>23</v>
      </c>
      <c r="F3" s="12" t="s">
        <v>19</v>
      </c>
      <c r="G3" s="12" t="s">
        <v>20</v>
      </c>
      <c r="H3" s="12" t="s">
        <v>45</v>
      </c>
      <c r="I3" s="2" t="s">
        <v>44</v>
      </c>
      <c r="J3" s="2" t="s">
        <v>43</v>
      </c>
      <c r="K3" s="2" t="s">
        <v>22</v>
      </c>
      <c r="L3" s="2" t="s">
        <v>69</v>
      </c>
    </row>
    <row r="4" spans="1:12" s="45" customFormat="1" ht="31.5" customHeight="1" x14ac:dyDescent="0.25">
      <c r="A4" s="50">
        <v>45097</v>
      </c>
      <c r="B4" s="50" t="s">
        <v>46</v>
      </c>
      <c r="C4" s="43" t="s">
        <v>79</v>
      </c>
      <c r="D4" s="44" t="s">
        <v>41</v>
      </c>
      <c r="E4" s="48" t="s">
        <v>179</v>
      </c>
      <c r="F4" s="44" t="s">
        <v>40</v>
      </c>
      <c r="G4" s="44" t="s">
        <v>42</v>
      </c>
      <c r="H4" s="49">
        <v>11310000</v>
      </c>
      <c r="I4" s="49">
        <v>10780000</v>
      </c>
      <c r="J4" s="44">
        <v>95.31</v>
      </c>
      <c r="K4" s="44">
        <v>25.8</v>
      </c>
      <c r="L4" s="44"/>
    </row>
    <row r="5" spans="1:12" s="45" customFormat="1" ht="31.5" customHeight="1" x14ac:dyDescent="0.2">
      <c r="A5" s="43">
        <v>45098</v>
      </c>
      <c r="B5" s="43" t="s">
        <v>98</v>
      </c>
      <c r="C5" s="43" t="s">
        <v>110</v>
      </c>
      <c r="D5" s="86" t="s">
        <v>112</v>
      </c>
      <c r="E5" s="48" t="s">
        <v>111</v>
      </c>
      <c r="F5" s="44"/>
      <c r="G5" s="44" t="s">
        <v>113</v>
      </c>
      <c r="H5" s="87" t="s">
        <v>114</v>
      </c>
      <c r="I5" s="49"/>
      <c r="J5" s="44"/>
      <c r="K5" s="44"/>
      <c r="L5" s="44"/>
    </row>
    <row r="6" spans="1:12" s="45" customFormat="1" ht="31.5" customHeight="1" x14ac:dyDescent="0.2">
      <c r="A6" s="43">
        <v>45099</v>
      </c>
      <c r="B6" s="43" t="s">
        <v>98</v>
      </c>
      <c r="C6" s="43" t="s">
        <v>80</v>
      </c>
      <c r="D6" s="86" t="s">
        <v>115</v>
      </c>
      <c r="E6" s="48" t="s">
        <v>116</v>
      </c>
      <c r="F6" s="44"/>
      <c r="G6" s="44"/>
      <c r="H6" s="87"/>
      <c r="I6" s="49"/>
      <c r="J6" s="44"/>
      <c r="K6" s="44"/>
      <c r="L6" s="44"/>
    </row>
    <row r="7" spans="1:12" s="45" customFormat="1" ht="17.25" customHeight="1" x14ac:dyDescent="0.25">
      <c r="A7" s="50">
        <v>45105</v>
      </c>
      <c r="B7" s="50" t="s">
        <v>47</v>
      </c>
      <c r="C7" s="43" t="s">
        <v>79</v>
      </c>
      <c r="D7" s="44" t="s">
        <v>48</v>
      </c>
      <c r="E7" s="48" t="s">
        <v>49</v>
      </c>
      <c r="F7" s="44" t="s">
        <v>50</v>
      </c>
      <c r="G7" s="44" t="s">
        <v>42</v>
      </c>
      <c r="H7" s="49">
        <v>3313800</v>
      </c>
      <c r="I7" s="49">
        <v>3280200</v>
      </c>
      <c r="J7" s="44">
        <v>99</v>
      </c>
      <c r="K7" s="44">
        <v>24.37</v>
      </c>
      <c r="L7" s="44">
        <v>94.5</v>
      </c>
    </row>
    <row r="8" spans="1:12" s="45" customFormat="1" ht="15" customHeight="1" x14ac:dyDescent="0.25">
      <c r="A8" s="43">
        <v>45112</v>
      </c>
      <c r="B8" s="43" t="s">
        <v>78</v>
      </c>
      <c r="C8" s="43" t="s">
        <v>80</v>
      </c>
      <c r="D8" s="44" t="s">
        <v>81</v>
      </c>
      <c r="E8" s="48" t="s">
        <v>74</v>
      </c>
      <c r="F8" s="44" t="s">
        <v>75</v>
      </c>
      <c r="G8" s="44" t="s">
        <v>76</v>
      </c>
      <c r="H8" s="49" t="s">
        <v>77</v>
      </c>
      <c r="I8" s="49"/>
      <c r="J8" s="44"/>
      <c r="K8" s="44"/>
      <c r="L8" s="44"/>
    </row>
    <row r="9" spans="1:12" s="45" customFormat="1" x14ac:dyDescent="0.25">
      <c r="A9" s="43"/>
      <c r="B9" s="43"/>
      <c r="C9" s="43"/>
      <c r="D9" s="44"/>
      <c r="E9" s="48"/>
      <c r="F9" s="44"/>
      <c r="H9" s="84"/>
      <c r="I9" s="84"/>
      <c r="J9" s="44"/>
      <c r="K9" s="44"/>
      <c r="L9" s="44"/>
    </row>
    <row r="10" spans="1:12" s="45" customFormat="1" ht="17.25" customHeight="1" x14ac:dyDescent="0.25">
      <c r="A10" s="43"/>
      <c r="B10" s="43"/>
      <c r="C10" s="43"/>
      <c r="D10" s="44"/>
      <c r="E10" s="48"/>
      <c r="F10" s="44"/>
      <c r="G10" s="82" t="s">
        <v>72</v>
      </c>
      <c r="H10" s="83">
        <f>SUM(H4:H7)</f>
        <v>14623800</v>
      </c>
      <c r="I10" s="83">
        <f>SUM(I4:I7)</f>
        <v>14060200</v>
      </c>
      <c r="J10" s="44"/>
      <c r="K10" s="44"/>
      <c r="L10" s="44"/>
    </row>
    <row r="11" spans="1:12" s="45" customFormat="1" ht="16.5" customHeight="1" x14ac:dyDescent="0.25">
      <c r="A11" s="43"/>
      <c r="B11" s="43"/>
      <c r="C11" s="43"/>
      <c r="D11" s="44"/>
      <c r="E11" s="48"/>
      <c r="F11" s="44"/>
      <c r="G11" s="44"/>
      <c r="H11" s="49"/>
      <c r="I11" s="49"/>
      <c r="J11" s="44"/>
      <c r="K11" s="44"/>
      <c r="L11" s="44"/>
    </row>
    <row r="12" spans="1:12" s="45" customFormat="1" ht="14.25" customHeight="1" x14ac:dyDescent="0.25">
      <c r="A12" s="43"/>
      <c r="B12" s="43"/>
      <c r="C12" s="43"/>
      <c r="D12" s="44"/>
      <c r="E12" s="48"/>
      <c r="F12" s="44"/>
      <c r="G12" s="85"/>
      <c r="H12" s="49"/>
      <c r="I12" s="49"/>
      <c r="J12" s="44"/>
      <c r="K12" s="44"/>
      <c r="L12" s="44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O17"/>
  <sheetViews>
    <sheetView workbookViewId="0">
      <selection activeCell="H21" sqref="H21"/>
    </sheetView>
  </sheetViews>
  <sheetFormatPr defaultRowHeight="15" x14ac:dyDescent="0.25"/>
  <cols>
    <col min="1" max="1" width="13.42578125" style="1" bestFit="1" customWidth="1"/>
    <col min="2" max="2" width="18" style="1" bestFit="1" customWidth="1"/>
    <col min="3" max="3" width="18" style="1" customWidth="1"/>
    <col min="4" max="4" width="10.7109375" style="1" bestFit="1" customWidth="1"/>
    <col min="5" max="5" width="15.7109375" style="1" bestFit="1" customWidth="1"/>
    <col min="6" max="6" width="12.85546875" style="1" customWidth="1"/>
    <col min="7" max="7" width="12.28515625" style="1" bestFit="1" customWidth="1"/>
    <col min="8" max="8" width="11.85546875" style="1" bestFit="1" customWidth="1"/>
    <col min="9" max="9" width="10.42578125" style="1" bestFit="1" customWidth="1"/>
    <col min="10" max="10" width="15.7109375" style="1" bestFit="1" customWidth="1"/>
    <col min="11" max="12" width="10.7109375" style="1" bestFit="1" customWidth="1"/>
    <col min="13" max="13" width="16" style="1" bestFit="1" customWidth="1"/>
    <col min="14" max="14" width="15.28515625" style="1" bestFit="1" customWidth="1"/>
    <col min="15" max="15" width="10.7109375" bestFit="1" customWidth="1"/>
  </cols>
  <sheetData>
    <row r="1" spans="1:15" x14ac:dyDescent="0.25">
      <c r="A1" s="136" t="s">
        <v>180</v>
      </c>
    </row>
    <row r="2" spans="1:15" x14ac:dyDescent="0.25">
      <c r="A2" s="42">
        <v>45097</v>
      </c>
      <c r="H2" s="59">
        <v>45097</v>
      </c>
      <c r="K2" s="59">
        <v>45098</v>
      </c>
      <c r="L2" s="59"/>
      <c r="O2" s="59"/>
    </row>
    <row r="3" spans="1:15" s="2" customFormat="1" x14ac:dyDescent="0.25">
      <c r="A3" s="12" t="s">
        <v>55</v>
      </c>
      <c r="B3" s="12" t="s">
        <v>59</v>
      </c>
      <c r="C3" s="124" t="s">
        <v>175</v>
      </c>
      <c r="D3" s="12" t="s">
        <v>57</v>
      </c>
      <c r="E3" s="12" t="s">
        <v>137</v>
      </c>
      <c r="F3" s="12" t="s">
        <v>62</v>
      </c>
      <c r="G3" s="12" t="s">
        <v>58</v>
      </c>
      <c r="H3" s="92" t="s">
        <v>61</v>
      </c>
      <c r="I3" s="12" t="s">
        <v>63</v>
      </c>
      <c r="J3" s="12" t="s">
        <v>64</v>
      </c>
      <c r="K3" s="92" t="s">
        <v>61</v>
      </c>
      <c r="L3" s="12" t="s">
        <v>63</v>
      </c>
      <c r="M3" s="12" t="s">
        <v>138</v>
      </c>
      <c r="N3" s="12" t="s">
        <v>139</v>
      </c>
      <c r="O3" s="60"/>
    </row>
    <row r="4" spans="1:15" x14ac:dyDescent="0.25">
      <c r="A4" s="125" t="s">
        <v>56</v>
      </c>
      <c r="B4" s="53">
        <v>10780000</v>
      </c>
      <c r="C4" s="132">
        <v>0.95309999999999995</v>
      </c>
      <c r="D4" s="1">
        <v>4</v>
      </c>
      <c r="E4" s="1">
        <v>240</v>
      </c>
      <c r="F4" s="53">
        <v>1617000</v>
      </c>
      <c r="G4" s="1">
        <v>7</v>
      </c>
      <c r="H4" s="93" t="s">
        <v>98</v>
      </c>
      <c r="I4" s="131" t="s">
        <v>98</v>
      </c>
      <c r="J4" s="131" t="s">
        <v>98</v>
      </c>
      <c r="K4" s="93" t="s">
        <v>98</v>
      </c>
      <c r="L4" s="131" t="s">
        <v>98</v>
      </c>
      <c r="M4" s="131" t="s">
        <v>98</v>
      </c>
      <c r="N4" s="131" t="s">
        <v>98</v>
      </c>
      <c r="O4" s="15"/>
    </row>
    <row r="5" spans="1:15" x14ac:dyDescent="0.25">
      <c r="A5" s="12"/>
      <c r="D5" s="1">
        <v>5</v>
      </c>
      <c r="E5" s="1">
        <v>240</v>
      </c>
      <c r="F5" s="53">
        <v>1617000</v>
      </c>
      <c r="G5" s="1">
        <v>7</v>
      </c>
      <c r="H5" s="93" t="s">
        <v>98</v>
      </c>
      <c r="I5" s="131" t="s">
        <v>98</v>
      </c>
      <c r="J5" s="131" t="s">
        <v>98</v>
      </c>
      <c r="K5" s="93" t="s">
        <v>98</v>
      </c>
      <c r="L5" s="131" t="s">
        <v>98</v>
      </c>
      <c r="M5" s="131" t="s">
        <v>98</v>
      </c>
      <c r="N5" s="131" t="s">
        <v>98</v>
      </c>
      <c r="O5" s="15"/>
    </row>
    <row r="6" spans="1:15" x14ac:dyDescent="0.25">
      <c r="A6" s="12"/>
      <c r="E6" s="35" t="s">
        <v>72</v>
      </c>
      <c r="F6" s="56">
        <f>SUM(F4:F5)</f>
        <v>3234000</v>
      </c>
      <c r="G6" s="35"/>
      <c r="H6" s="133"/>
      <c r="I6" s="35"/>
      <c r="J6" s="35"/>
      <c r="K6" s="134"/>
      <c r="O6" s="15"/>
    </row>
    <row r="7" spans="1:15" x14ac:dyDescent="0.25">
      <c r="F7" s="53"/>
      <c r="G7" s="35"/>
      <c r="K7" s="59"/>
    </row>
    <row r="8" spans="1:15" x14ac:dyDescent="0.25">
      <c r="A8" s="12"/>
      <c r="F8" s="53"/>
      <c r="G8" s="35"/>
    </row>
    <row r="9" spans="1:15" x14ac:dyDescent="0.25">
      <c r="A9" s="12"/>
    </row>
    <row r="10" spans="1:15" x14ac:dyDescent="0.25">
      <c r="A10" s="42">
        <v>45105</v>
      </c>
      <c r="G10" s="55"/>
      <c r="H10" s="42">
        <v>45105</v>
      </c>
      <c r="J10" s="55"/>
      <c r="K10" s="42">
        <v>45106</v>
      </c>
      <c r="M10" s="55"/>
      <c r="N10" s="42">
        <v>45107</v>
      </c>
    </row>
    <row r="11" spans="1:15" s="2" customFormat="1" x14ac:dyDescent="0.25">
      <c r="A11" s="12" t="s">
        <v>55</v>
      </c>
      <c r="B11" s="12" t="s">
        <v>59</v>
      </c>
      <c r="C11" s="124" t="s">
        <v>175</v>
      </c>
      <c r="D11" s="12" t="s">
        <v>57</v>
      </c>
      <c r="E11" s="12" t="s">
        <v>60</v>
      </c>
      <c r="F11" s="12" t="s">
        <v>62</v>
      </c>
      <c r="G11" s="54" t="s">
        <v>58</v>
      </c>
      <c r="H11" s="12" t="s">
        <v>61</v>
      </c>
      <c r="I11" s="12" t="s">
        <v>63</v>
      </c>
      <c r="J11" s="54" t="s">
        <v>64</v>
      </c>
      <c r="K11" s="12" t="s">
        <v>70</v>
      </c>
      <c r="L11" s="12" t="s">
        <v>71</v>
      </c>
      <c r="M11" s="54" t="s">
        <v>73</v>
      </c>
      <c r="N11" s="12" t="s">
        <v>70</v>
      </c>
      <c r="O11" s="12" t="s">
        <v>71</v>
      </c>
    </row>
    <row r="12" spans="1:15" x14ac:dyDescent="0.25">
      <c r="A12" s="126" t="s">
        <v>65</v>
      </c>
      <c r="B12" s="53">
        <v>3280200</v>
      </c>
      <c r="C12" s="132"/>
      <c r="D12" s="1" t="s">
        <v>66</v>
      </c>
      <c r="E12" s="1">
        <v>31</v>
      </c>
      <c r="F12" s="1" t="s">
        <v>68</v>
      </c>
      <c r="G12" s="55" t="s">
        <v>68</v>
      </c>
      <c r="H12" s="53">
        <v>1550000</v>
      </c>
      <c r="I12" s="1">
        <v>50</v>
      </c>
      <c r="J12" s="57">
        <f>H14/B12*100</f>
        <v>94.506432534601544</v>
      </c>
      <c r="K12" s="53">
        <v>248000</v>
      </c>
      <c r="L12" s="1">
        <v>8</v>
      </c>
      <c r="M12" s="55">
        <f>K14/H14*100</f>
        <v>35</v>
      </c>
      <c r="N12" s="53">
        <v>62000</v>
      </c>
      <c r="O12">
        <v>2</v>
      </c>
    </row>
    <row r="13" spans="1:15" x14ac:dyDescent="0.25">
      <c r="A13" s="12"/>
      <c r="D13" s="1" t="s">
        <v>67</v>
      </c>
      <c r="E13" s="1">
        <v>31</v>
      </c>
      <c r="F13" s="1" t="s">
        <v>68</v>
      </c>
      <c r="G13" s="55" t="s">
        <v>68</v>
      </c>
      <c r="H13" s="53">
        <v>1550000</v>
      </c>
      <c r="I13" s="1">
        <v>50</v>
      </c>
      <c r="J13" s="55"/>
      <c r="K13" s="53">
        <v>837000</v>
      </c>
      <c r="L13" s="1">
        <v>27</v>
      </c>
      <c r="M13" s="55"/>
      <c r="N13" s="53">
        <v>465000</v>
      </c>
    </row>
    <row r="14" spans="1:15" x14ac:dyDescent="0.25">
      <c r="G14" s="58" t="s">
        <v>72</v>
      </c>
      <c r="H14" s="56">
        <f>SUM(H12:H13)</f>
        <v>3100000</v>
      </c>
      <c r="I14" s="35"/>
      <c r="J14" s="58"/>
      <c r="K14" s="56">
        <f>SUM(K12:K13)</f>
        <v>1085000</v>
      </c>
      <c r="M14" s="55"/>
      <c r="N14" s="56">
        <f>SUM(N12:N13)</f>
        <v>527000</v>
      </c>
    </row>
    <row r="17" spans="8:14" x14ac:dyDescent="0.25">
      <c r="H17" s="53"/>
      <c r="N17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Q187"/>
  <sheetViews>
    <sheetView zoomScale="70" zoomScaleNormal="70" workbookViewId="0">
      <pane ySplit="1" topLeftCell="A2" activePane="bottomLeft" state="frozen"/>
      <selection pane="bottomLeft"/>
    </sheetView>
  </sheetViews>
  <sheetFormatPr defaultRowHeight="15" x14ac:dyDescent="0.25"/>
  <cols>
    <col min="1" max="1" width="12.42578125" bestFit="1" customWidth="1"/>
    <col min="3" max="3" width="4.5703125" customWidth="1"/>
    <col min="4" max="4" width="3.42578125" bestFit="1" customWidth="1"/>
    <col min="5" max="5" width="4.5703125" customWidth="1"/>
    <col min="6" max="6" width="12.5703125" style="96" bestFit="1" customWidth="1"/>
    <col min="7" max="7" width="7.28515625" style="15" customWidth="1"/>
    <col min="8" max="8" width="4.42578125" customWidth="1"/>
    <col min="9" max="9" width="3.42578125" bestFit="1" customWidth="1"/>
    <col min="11" max="11" width="12.5703125" style="96" bestFit="1" customWidth="1"/>
    <col min="12" max="12" width="6.85546875" style="15" customWidth="1"/>
    <col min="13" max="13" width="5.42578125" customWidth="1"/>
    <col min="14" max="14" width="3.42578125" bestFit="1" customWidth="1"/>
    <col min="16" max="16" width="12.5703125" style="96" bestFit="1" customWidth="1"/>
    <col min="17" max="17" width="7.28515625" style="15" customWidth="1"/>
    <col min="18" max="18" width="4.42578125" customWidth="1"/>
    <col min="19" max="19" width="3.42578125" bestFit="1" customWidth="1"/>
    <col min="20" max="20" width="5.140625" customWidth="1"/>
    <col min="21" max="21" width="12.5703125" style="96" bestFit="1" customWidth="1"/>
    <col min="22" max="22" width="7.85546875" style="15" bestFit="1" customWidth="1"/>
    <col min="23" max="23" width="4.85546875" customWidth="1"/>
    <col min="24" max="24" width="3.42578125" bestFit="1" customWidth="1"/>
    <col min="25" max="25" width="3.28515625" customWidth="1"/>
    <col min="26" max="26" width="12.5703125" style="96" bestFit="1" customWidth="1"/>
    <col min="27" max="27" width="9.140625" style="15"/>
    <col min="29" max="29" width="3.42578125" bestFit="1" customWidth="1"/>
    <col min="31" max="31" width="12.5703125" style="96" bestFit="1" customWidth="1"/>
    <col min="32" max="32" width="9.140625" style="15"/>
    <col min="34" max="34" width="3.42578125" bestFit="1" customWidth="1"/>
    <col min="36" max="36" width="12.5703125" style="96" bestFit="1" customWidth="1"/>
    <col min="38" max="38" width="22.140625" style="103" bestFit="1" customWidth="1"/>
    <col min="39" max="39" width="11.7109375" style="103" bestFit="1" customWidth="1"/>
    <col min="40" max="40" width="22.140625" style="19" bestFit="1" customWidth="1"/>
  </cols>
  <sheetData>
    <row r="1" spans="1:40" s="2" customFormat="1" x14ac:dyDescent="0.25">
      <c r="A1" s="136" t="s">
        <v>180</v>
      </c>
      <c r="B1" s="171" t="s">
        <v>86</v>
      </c>
      <c r="C1" s="171"/>
      <c r="D1" s="171"/>
      <c r="E1" s="171"/>
      <c r="F1" s="172"/>
      <c r="G1" s="173" t="s">
        <v>90</v>
      </c>
      <c r="H1" s="174"/>
      <c r="I1" s="174"/>
      <c r="J1" s="174"/>
      <c r="K1" s="175"/>
      <c r="L1" s="176" t="s">
        <v>91</v>
      </c>
      <c r="M1" s="177"/>
      <c r="N1" s="177"/>
      <c r="O1" s="177"/>
      <c r="P1" s="178"/>
      <c r="Q1" s="182" t="s">
        <v>92</v>
      </c>
      <c r="R1" s="183"/>
      <c r="S1" s="183"/>
      <c r="T1" s="183"/>
      <c r="U1" s="184"/>
      <c r="V1" s="185" t="s">
        <v>87</v>
      </c>
      <c r="W1" s="186"/>
      <c r="X1" s="186"/>
      <c r="Y1" s="186"/>
      <c r="Z1" s="187"/>
      <c r="AA1" s="188" t="s">
        <v>93</v>
      </c>
      <c r="AB1" s="189"/>
      <c r="AC1" s="189"/>
      <c r="AD1" s="189"/>
      <c r="AE1" s="190"/>
      <c r="AF1" s="179" t="s">
        <v>94</v>
      </c>
      <c r="AG1" s="180"/>
      <c r="AH1" s="180"/>
      <c r="AI1" s="180"/>
      <c r="AJ1" s="181"/>
      <c r="AL1" s="103" t="s">
        <v>56</v>
      </c>
      <c r="AM1" s="103"/>
      <c r="AN1" s="103" t="s">
        <v>65</v>
      </c>
    </row>
    <row r="2" spans="1:40" s="5" customFormat="1" x14ac:dyDescent="0.25">
      <c r="A2" s="4" t="s">
        <v>5</v>
      </c>
      <c r="B2" s="5" t="s">
        <v>0</v>
      </c>
      <c r="C2" s="5" t="s">
        <v>1</v>
      </c>
      <c r="D2" s="5" t="s">
        <v>2</v>
      </c>
      <c r="E2" s="5" t="s">
        <v>3</v>
      </c>
      <c r="F2" s="95" t="s">
        <v>123</v>
      </c>
      <c r="G2" s="30" t="s">
        <v>0</v>
      </c>
      <c r="H2" s="5" t="s">
        <v>1</v>
      </c>
      <c r="I2" s="5" t="s">
        <v>2</v>
      </c>
      <c r="J2" s="5" t="s">
        <v>3</v>
      </c>
      <c r="K2" s="95" t="s">
        <v>123</v>
      </c>
      <c r="L2" s="30" t="s">
        <v>0</v>
      </c>
      <c r="M2" s="5" t="s">
        <v>1</v>
      </c>
      <c r="N2" s="5" t="s">
        <v>2</v>
      </c>
      <c r="O2" s="5" t="s">
        <v>3</v>
      </c>
      <c r="P2" s="95" t="s">
        <v>123</v>
      </c>
      <c r="Q2" s="30" t="s">
        <v>0</v>
      </c>
      <c r="R2" s="5" t="s">
        <v>1</v>
      </c>
      <c r="S2" s="5" t="s">
        <v>2</v>
      </c>
      <c r="T2" s="5" t="s">
        <v>3</v>
      </c>
      <c r="U2" s="95" t="s">
        <v>123</v>
      </c>
      <c r="V2" s="30" t="s">
        <v>0</v>
      </c>
      <c r="W2" s="5" t="s">
        <v>1</v>
      </c>
      <c r="X2" s="5" t="s">
        <v>2</v>
      </c>
      <c r="Y2" s="5" t="s">
        <v>3</v>
      </c>
      <c r="Z2" s="95" t="s">
        <v>123</v>
      </c>
      <c r="AA2" s="30" t="s">
        <v>0</v>
      </c>
      <c r="AB2" s="5" t="s">
        <v>1</v>
      </c>
      <c r="AC2" s="5" t="s">
        <v>2</v>
      </c>
      <c r="AD2" s="5" t="s">
        <v>3</v>
      </c>
      <c r="AE2" s="95" t="s">
        <v>123</v>
      </c>
      <c r="AF2" s="30" t="s">
        <v>0</v>
      </c>
      <c r="AG2" s="5" t="s">
        <v>1</v>
      </c>
      <c r="AH2" s="5" t="s">
        <v>2</v>
      </c>
      <c r="AI2" s="5" t="s">
        <v>3</v>
      </c>
      <c r="AJ2" s="95" t="s">
        <v>123</v>
      </c>
      <c r="AL2" s="102" t="s">
        <v>125</v>
      </c>
      <c r="AM2" s="102"/>
      <c r="AN2" s="102" t="s">
        <v>125</v>
      </c>
    </row>
    <row r="3" spans="1:40" x14ac:dyDescent="0.25">
      <c r="A3" s="14">
        <v>45096</v>
      </c>
      <c r="P3" s="98"/>
      <c r="U3" s="98"/>
      <c r="Z3" s="98"/>
      <c r="AE3" s="98"/>
      <c r="AJ3" s="98"/>
    </row>
    <row r="4" spans="1:40" x14ac:dyDescent="0.25">
      <c r="A4" s="14">
        <v>45097</v>
      </c>
      <c r="F4" s="97">
        <f>AVERAGE(B3:B14)</f>
        <v>24.246000000000002</v>
      </c>
      <c r="K4" s="96">
        <f>AVERAGE(G3:G14)</f>
        <v>24.388000000000002</v>
      </c>
      <c r="P4" s="98">
        <f>AVERAGE(L3:L14)</f>
        <v>25.663999999999998</v>
      </c>
      <c r="U4" s="98">
        <f>AVERAGE(Q3:Q14)</f>
        <v>25.334000000000003</v>
      </c>
      <c r="Z4" s="98">
        <f>AVERAGE(V3:V14)</f>
        <v>25.655999999999999</v>
      </c>
      <c r="AE4" s="98">
        <f>AVERAGE(AA3:AA14)</f>
        <v>25.25</v>
      </c>
      <c r="AJ4" s="98">
        <f>AVERAGE(AF3:AF14)</f>
        <v>25.3</v>
      </c>
      <c r="AL4" s="104">
        <f>AVERAGE(F4,K4,P4,U4,Z4)</f>
        <v>25.057600000000001</v>
      </c>
      <c r="AM4" s="103" t="s">
        <v>156</v>
      </c>
      <c r="AN4" s="19">
        <f>AVERAGE(AE4,AJ4)</f>
        <v>25.274999999999999</v>
      </c>
    </row>
    <row r="5" spans="1:40" x14ac:dyDescent="0.25">
      <c r="A5" s="14">
        <v>45098</v>
      </c>
      <c r="P5" s="98"/>
      <c r="U5" s="98"/>
      <c r="Z5" s="98"/>
      <c r="AE5" s="98"/>
      <c r="AJ5" s="98"/>
    </row>
    <row r="6" spans="1:40" x14ac:dyDescent="0.25">
      <c r="A6" s="14">
        <v>45099</v>
      </c>
      <c r="P6" s="98"/>
      <c r="U6" s="98"/>
      <c r="Z6" s="98"/>
      <c r="AE6" s="98"/>
      <c r="AJ6" s="98"/>
    </row>
    <row r="7" spans="1:40" x14ac:dyDescent="0.25">
      <c r="A7" s="14">
        <v>45100</v>
      </c>
      <c r="B7">
        <v>23.91</v>
      </c>
      <c r="G7" s="15">
        <v>24.12</v>
      </c>
      <c r="L7" s="15">
        <v>25.32</v>
      </c>
      <c r="P7" s="98"/>
      <c r="Q7" s="15">
        <v>25.11</v>
      </c>
      <c r="U7" s="98"/>
      <c r="V7" s="15">
        <v>25.39</v>
      </c>
      <c r="Z7" s="98"/>
      <c r="AE7" s="98"/>
      <c r="AJ7" s="98"/>
    </row>
    <row r="8" spans="1:40" x14ac:dyDescent="0.25">
      <c r="A8" s="14">
        <v>45101</v>
      </c>
      <c r="B8">
        <v>24.1</v>
      </c>
      <c r="G8" s="15">
        <v>24.5</v>
      </c>
      <c r="L8" s="15">
        <v>25.9</v>
      </c>
      <c r="P8" s="98"/>
      <c r="Q8" s="15">
        <v>25.6</v>
      </c>
      <c r="U8" s="98"/>
      <c r="V8" s="15">
        <v>25.8</v>
      </c>
      <c r="Z8" s="98"/>
      <c r="AE8" s="98"/>
      <c r="AJ8" s="98"/>
    </row>
    <row r="9" spans="1:40" x14ac:dyDescent="0.25">
      <c r="A9" s="14">
        <v>45102</v>
      </c>
      <c r="P9" s="98"/>
      <c r="U9" s="98"/>
      <c r="Z9" s="98"/>
      <c r="AE9" s="98"/>
      <c r="AJ9" s="98"/>
    </row>
    <row r="10" spans="1:40" x14ac:dyDescent="0.25">
      <c r="A10" s="14">
        <v>45103</v>
      </c>
      <c r="B10">
        <v>24.12</v>
      </c>
      <c r="G10" s="15">
        <v>24.22</v>
      </c>
      <c r="L10" s="15">
        <v>25.4</v>
      </c>
      <c r="P10" s="98"/>
      <c r="Q10" s="15">
        <v>25.16</v>
      </c>
      <c r="U10" s="98"/>
      <c r="V10" s="15">
        <v>25.39</v>
      </c>
      <c r="Z10" s="98"/>
      <c r="AE10" s="98"/>
      <c r="AJ10" s="98"/>
    </row>
    <row r="11" spans="1:40" x14ac:dyDescent="0.25">
      <c r="A11" s="14">
        <v>45104</v>
      </c>
      <c r="P11" s="98"/>
      <c r="U11" s="98"/>
      <c r="Z11" s="98"/>
      <c r="AE11" s="98"/>
      <c r="AJ11" s="98"/>
    </row>
    <row r="12" spans="1:40" x14ac:dyDescent="0.25">
      <c r="A12" s="14">
        <v>45105</v>
      </c>
      <c r="P12" s="98"/>
      <c r="U12" s="98"/>
      <c r="Z12" s="98"/>
      <c r="AE12" s="98"/>
      <c r="AJ12" s="98"/>
    </row>
    <row r="13" spans="1:40" x14ac:dyDescent="0.25">
      <c r="A13" s="14">
        <v>45106</v>
      </c>
      <c r="B13">
        <v>24.8</v>
      </c>
      <c r="G13" s="15">
        <v>24.9</v>
      </c>
      <c r="L13" s="15">
        <v>26.3</v>
      </c>
      <c r="P13" s="98"/>
      <c r="Q13" s="15">
        <v>25.9</v>
      </c>
      <c r="U13" s="98"/>
      <c r="V13" s="15">
        <v>26.2</v>
      </c>
      <c r="Z13" s="98"/>
      <c r="AA13" s="15">
        <v>25.8</v>
      </c>
      <c r="AB13" s="35" t="s">
        <v>122</v>
      </c>
      <c r="AE13" s="98"/>
      <c r="AF13" s="15">
        <v>25.8</v>
      </c>
      <c r="AG13" s="35" t="s">
        <v>122</v>
      </c>
      <c r="AJ13" s="98"/>
    </row>
    <row r="14" spans="1:40" s="10" customFormat="1" x14ac:dyDescent="0.25">
      <c r="A14" s="22">
        <v>45107</v>
      </c>
      <c r="B14" s="10">
        <v>24.3</v>
      </c>
      <c r="F14" s="95"/>
      <c r="G14" s="23">
        <v>24.2</v>
      </c>
      <c r="K14" s="95"/>
      <c r="L14" s="23">
        <v>25.4</v>
      </c>
      <c r="P14" s="99"/>
      <c r="Q14" s="23">
        <v>24.9</v>
      </c>
      <c r="U14" s="99"/>
      <c r="V14" s="23">
        <v>25.5</v>
      </c>
      <c r="Z14" s="99"/>
      <c r="AA14" s="23">
        <v>24.7</v>
      </c>
      <c r="AE14" s="99"/>
      <c r="AF14" s="23">
        <v>24.8</v>
      </c>
      <c r="AJ14" s="99"/>
      <c r="AL14" s="102"/>
      <c r="AM14" s="102"/>
      <c r="AN14" s="25"/>
    </row>
    <row r="15" spans="1:40" x14ac:dyDescent="0.25">
      <c r="A15" s="14">
        <v>45108</v>
      </c>
      <c r="P15" s="98"/>
      <c r="U15" s="98"/>
      <c r="Z15" s="98"/>
      <c r="AE15" s="98"/>
      <c r="AJ15" s="98"/>
    </row>
    <row r="16" spans="1:40" x14ac:dyDescent="0.25">
      <c r="A16" s="14">
        <v>45109</v>
      </c>
      <c r="F16" s="97">
        <f>AVERAGE(B15:B45)</f>
        <v>25.288181818181819</v>
      </c>
      <c r="K16" s="97">
        <f>AVERAGE(G15:G45)</f>
        <v>25.271818181818183</v>
      </c>
      <c r="P16" s="98"/>
      <c r="U16" s="98"/>
      <c r="Z16" s="98"/>
      <c r="AE16" s="100">
        <f>AVERAGE(AA15:AA45)</f>
        <v>26.200000000000006</v>
      </c>
      <c r="AJ16" s="100">
        <f>AVERAGE(AF15:AF45)</f>
        <v>26.218</v>
      </c>
      <c r="AL16" s="104">
        <f>AVERAGE(F16,K16,P16,U16,Z16)</f>
        <v>25.28</v>
      </c>
      <c r="AM16" s="103" t="s">
        <v>157</v>
      </c>
      <c r="AN16" s="68">
        <f>AVERAGE(AE16,AJ16)</f>
        <v>26.209000000000003</v>
      </c>
    </row>
    <row r="17" spans="1:37" x14ac:dyDescent="0.25">
      <c r="A17" s="14">
        <v>45110</v>
      </c>
      <c r="B17">
        <v>23.93</v>
      </c>
      <c r="G17" s="15">
        <v>23.99</v>
      </c>
      <c r="L17" s="15" t="s">
        <v>88</v>
      </c>
      <c r="P17" s="98"/>
      <c r="Q17" s="15">
        <v>24.76</v>
      </c>
      <c r="U17" s="98"/>
      <c r="V17" s="15">
        <v>25.18</v>
      </c>
      <c r="Z17" s="98"/>
      <c r="AA17" s="15">
        <v>24.6</v>
      </c>
      <c r="AE17" s="98"/>
      <c r="AF17" s="15">
        <v>25.22</v>
      </c>
      <c r="AJ17" s="98"/>
    </row>
    <row r="18" spans="1:37" x14ac:dyDescent="0.25">
      <c r="A18" s="14">
        <v>45111</v>
      </c>
      <c r="P18" s="98"/>
      <c r="Q18" s="15" t="s">
        <v>89</v>
      </c>
      <c r="U18" s="98"/>
      <c r="V18" s="15" t="s">
        <v>96</v>
      </c>
      <c r="Z18" s="98"/>
      <c r="AE18" s="98"/>
      <c r="AJ18" s="98"/>
    </row>
    <row r="19" spans="1:37" x14ac:dyDescent="0.25">
      <c r="A19" s="14">
        <v>45112</v>
      </c>
      <c r="B19">
        <v>24.71</v>
      </c>
      <c r="G19" s="15">
        <v>24.22</v>
      </c>
      <c r="P19" s="98"/>
      <c r="U19" s="98"/>
      <c r="Z19" s="98"/>
      <c r="AE19" s="98"/>
      <c r="AJ19" s="98"/>
    </row>
    <row r="20" spans="1:37" x14ac:dyDescent="0.25">
      <c r="A20" s="14">
        <v>45113</v>
      </c>
      <c r="P20" s="98"/>
      <c r="U20" s="98"/>
      <c r="Z20" s="98"/>
      <c r="AE20" s="98"/>
      <c r="AJ20" s="98"/>
    </row>
    <row r="21" spans="1:37" x14ac:dyDescent="0.25">
      <c r="A21" s="14">
        <v>45114</v>
      </c>
      <c r="B21">
        <v>24.02</v>
      </c>
      <c r="G21" s="15">
        <v>24.12</v>
      </c>
      <c r="P21" s="98"/>
      <c r="U21" s="98"/>
      <c r="Z21" s="98"/>
      <c r="AA21" s="15">
        <v>25.29</v>
      </c>
      <c r="AE21" s="98"/>
      <c r="AF21" s="15">
        <v>25.08</v>
      </c>
      <c r="AJ21" s="98"/>
    </row>
    <row r="22" spans="1:37" x14ac:dyDescent="0.25">
      <c r="A22" s="14">
        <v>45115</v>
      </c>
      <c r="P22" s="98"/>
      <c r="U22" s="98"/>
      <c r="Z22" s="98"/>
      <c r="AE22" s="98"/>
      <c r="AJ22" s="98"/>
    </row>
    <row r="23" spans="1:37" x14ac:dyDescent="0.25">
      <c r="A23" s="14">
        <v>45116</v>
      </c>
      <c r="P23" s="98"/>
      <c r="U23" s="98"/>
      <c r="Z23" s="98"/>
      <c r="AE23" s="98"/>
      <c r="AJ23" s="98"/>
    </row>
    <row r="24" spans="1:37" x14ac:dyDescent="0.25">
      <c r="A24" s="14">
        <v>45117</v>
      </c>
      <c r="B24">
        <v>25.4</v>
      </c>
      <c r="G24" s="15">
        <v>24.98</v>
      </c>
      <c r="P24" s="98"/>
      <c r="U24" s="98"/>
      <c r="Z24" s="98"/>
      <c r="AA24" s="15">
        <v>26.67</v>
      </c>
      <c r="AE24" s="98"/>
      <c r="AF24" s="15">
        <v>26.44</v>
      </c>
      <c r="AJ24" s="98"/>
    </row>
    <row r="25" spans="1:37" x14ac:dyDescent="0.25">
      <c r="A25" s="14">
        <v>45118</v>
      </c>
      <c r="P25" s="98"/>
      <c r="U25" s="98"/>
      <c r="Z25" s="98"/>
      <c r="AE25" s="98"/>
      <c r="AK25" s="15"/>
    </row>
    <row r="26" spans="1:37" x14ac:dyDescent="0.25">
      <c r="A26" s="14">
        <v>45119</v>
      </c>
      <c r="B26">
        <v>25.71</v>
      </c>
      <c r="G26" s="15">
        <v>25.93</v>
      </c>
      <c r="P26" s="98"/>
      <c r="U26" s="98"/>
      <c r="Z26" s="98"/>
      <c r="AA26" s="15">
        <v>27.11</v>
      </c>
      <c r="AF26" s="15">
        <v>26.96</v>
      </c>
      <c r="AK26" s="15"/>
    </row>
    <row r="27" spans="1:37" x14ac:dyDescent="0.25">
      <c r="A27" s="14">
        <v>45120</v>
      </c>
      <c r="P27" s="98"/>
      <c r="U27" s="98"/>
      <c r="Z27" s="98"/>
      <c r="AK27" s="15"/>
    </row>
    <row r="28" spans="1:37" x14ac:dyDescent="0.25">
      <c r="A28" s="14">
        <v>45121</v>
      </c>
      <c r="P28" s="98"/>
      <c r="U28" s="98"/>
      <c r="Z28" s="98"/>
      <c r="AK28" s="15"/>
    </row>
    <row r="29" spans="1:37" x14ac:dyDescent="0.25">
      <c r="A29" s="14">
        <v>45122</v>
      </c>
      <c r="AK29" s="15"/>
    </row>
    <row r="30" spans="1:37" x14ac:dyDescent="0.25">
      <c r="A30" s="14">
        <v>45123</v>
      </c>
      <c r="AK30" s="15"/>
    </row>
    <row r="31" spans="1:37" x14ac:dyDescent="0.25">
      <c r="A31" s="14">
        <v>45124</v>
      </c>
      <c r="B31">
        <v>26.18</v>
      </c>
      <c r="G31" s="15">
        <v>26.33</v>
      </c>
      <c r="AA31" s="15">
        <v>27.19</v>
      </c>
      <c r="AF31" s="15">
        <v>27.2</v>
      </c>
      <c r="AK31" s="15"/>
    </row>
    <row r="32" spans="1:37" x14ac:dyDescent="0.25">
      <c r="A32" s="14">
        <v>45125</v>
      </c>
      <c r="AK32" s="15"/>
    </row>
    <row r="33" spans="1:40" x14ac:dyDescent="0.25">
      <c r="A33" s="7">
        <v>45126</v>
      </c>
      <c r="B33" s="15">
        <v>26.63</v>
      </c>
      <c r="G33" s="15">
        <v>26.78</v>
      </c>
      <c r="AA33" s="15">
        <v>27.47</v>
      </c>
      <c r="AF33" s="15">
        <v>27.45</v>
      </c>
      <c r="AK33" s="15"/>
    </row>
    <row r="34" spans="1:40" x14ac:dyDescent="0.25">
      <c r="A34" s="14">
        <v>45127</v>
      </c>
      <c r="AK34" s="15"/>
    </row>
    <row r="35" spans="1:40" x14ac:dyDescent="0.25">
      <c r="A35" s="14">
        <v>45128</v>
      </c>
      <c r="B35">
        <v>26.7</v>
      </c>
      <c r="G35" s="15">
        <v>26.6</v>
      </c>
      <c r="AA35" s="15">
        <v>27.4</v>
      </c>
      <c r="AF35" s="15">
        <v>27.4</v>
      </c>
      <c r="AK35" s="15"/>
    </row>
    <row r="36" spans="1:40" x14ac:dyDescent="0.25">
      <c r="A36" s="14">
        <v>45129</v>
      </c>
      <c r="AK36" s="15"/>
    </row>
    <row r="37" spans="1:40" x14ac:dyDescent="0.25">
      <c r="A37" s="14">
        <v>45130</v>
      </c>
      <c r="AK37" s="15"/>
    </row>
    <row r="38" spans="1:40" x14ac:dyDescent="0.25">
      <c r="A38" s="14">
        <v>45131</v>
      </c>
      <c r="AK38" s="15"/>
    </row>
    <row r="39" spans="1:40" x14ac:dyDescent="0.25">
      <c r="A39" s="14">
        <v>45132</v>
      </c>
      <c r="AK39" s="15"/>
    </row>
    <row r="40" spans="1:40" x14ac:dyDescent="0.25">
      <c r="A40" s="14">
        <v>45133</v>
      </c>
      <c r="B40">
        <v>25.3</v>
      </c>
      <c r="G40" s="15">
        <v>25.53</v>
      </c>
      <c r="AA40" s="15">
        <v>25.42</v>
      </c>
      <c r="AF40" s="15">
        <v>25.58</v>
      </c>
      <c r="AK40" s="15"/>
    </row>
    <row r="41" spans="1:40" x14ac:dyDescent="0.25">
      <c r="A41" s="14">
        <v>45134</v>
      </c>
      <c r="AK41" s="15"/>
    </row>
    <row r="42" spans="1:40" x14ac:dyDescent="0.25">
      <c r="A42" s="14">
        <v>45135</v>
      </c>
      <c r="B42">
        <v>24.51</v>
      </c>
      <c r="G42" s="15">
        <v>24.31</v>
      </c>
      <c r="AA42" s="15">
        <v>24.87</v>
      </c>
      <c r="AF42" s="15">
        <v>24.91</v>
      </c>
      <c r="AK42" s="15"/>
    </row>
    <row r="43" spans="1:40" x14ac:dyDescent="0.25">
      <c r="A43" s="14">
        <v>45136</v>
      </c>
      <c r="AK43" s="15"/>
    </row>
    <row r="44" spans="1:40" x14ac:dyDescent="0.25">
      <c r="A44" s="14">
        <v>45137</v>
      </c>
      <c r="P44" s="98"/>
      <c r="U44" s="98"/>
      <c r="Z44" s="98"/>
      <c r="AE44" s="98"/>
      <c r="AK44" s="15"/>
    </row>
    <row r="45" spans="1:40" s="10" customFormat="1" x14ac:dyDescent="0.25">
      <c r="A45" s="22">
        <v>45138</v>
      </c>
      <c r="B45" s="10">
        <v>25.08</v>
      </c>
      <c r="F45" s="95"/>
      <c r="G45" s="23">
        <v>25.2</v>
      </c>
      <c r="K45" s="95"/>
      <c r="L45" s="23"/>
      <c r="P45" s="99"/>
      <c r="Q45" s="23"/>
      <c r="U45" s="99"/>
      <c r="V45" s="23"/>
      <c r="Z45" s="99"/>
      <c r="AA45" s="23">
        <v>25.98</v>
      </c>
      <c r="AE45" s="99"/>
      <c r="AF45" s="23">
        <v>25.94</v>
      </c>
      <c r="AJ45" s="95"/>
      <c r="AK45" s="23"/>
      <c r="AL45" s="102"/>
      <c r="AM45" s="102"/>
      <c r="AN45" s="25"/>
    </row>
    <row r="46" spans="1:40" x14ac:dyDescent="0.25">
      <c r="A46" s="14">
        <v>45139</v>
      </c>
      <c r="P46" s="98"/>
      <c r="U46" s="98"/>
      <c r="Z46" s="98"/>
      <c r="AE46" s="98"/>
      <c r="AK46" s="15"/>
    </row>
    <row r="47" spans="1:40" x14ac:dyDescent="0.25">
      <c r="A47" s="14">
        <v>45140</v>
      </c>
      <c r="B47">
        <v>24.54</v>
      </c>
      <c r="F47" s="97">
        <f>AVERAGE(B46:B76)</f>
        <v>24.826666666666668</v>
      </c>
      <c r="G47" s="15">
        <v>24.35</v>
      </c>
      <c r="K47" s="97">
        <f>AVERAGE(G46:G76)</f>
        <v>24.728333333333335</v>
      </c>
      <c r="AA47" s="15">
        <v>24.95</v>
      </c>
      <c r="AE47" s="97">
        <f>AVERAGE(AA46:AA76)</f>
        <v>25.374999999999989</v>
      </c>
      <c r="AF47" s="15">
        <v>25.01</v>
      </c>
      <c r="AJ47" s="97">
        <f>AVERAGE(AF46:AF76)</f>
        <v>25.513333333333332</v>
      </c>
      <c r="AK47" s="15"/>
      <c r="AL47" s="104">
        <f>AVERAGE(F47,K47,P47,U47,Z47)</f>
        <v>24.777500000000003</v>
      </c>
      <c r="AM47" s="103" t="s">
        <v>158</v>
      </c>
      <c r="AN47" s="68">
        <f>AVERAGE(AE47,AJ47)</f>
        <v>25.444166666666661</v>
      </c>
    </row>
    <row r="48" spans="1:40" x14ac:dyDescent="0.25">
      <c r="A48" s="14">
        <v>45141</v>
      </c>
      <c r="AK48" s="15"/>
    </row>
    <row r="49" spans="1:42" x14ac:dyDescent="0.25">
      <c r="A49" s="14">
        <v>45142</v>
      </c>
      <c r="B49">
        <v>24.31</v>
      </c>
      <c r="G49" s="15">
        <v>23.89</v>
      </c>
      <c r="AA49" s="15">
        <v>24.54</v>
      </c>
      <c r="AF49" s="15">
        <v>24.6</v>
      </c>
      <c r="AK49" s="15"/>
    </row>
    <row r="50" spans="1:42" x14ac:dyDescent="0.25">
      <c r="A50" s="14">
        <v>45143</v>
      </c>
      <c r="AK50" s="15"/>
    </row>
    <row r="51" spans="1:42" x14ac:dyDescent="0.25">
      <c r="A51" s="14">
        <v>45144</v>
      </c>
      <c r="AK51" s="15"/>
    </row>
    <row r="52" spans="1:42" x14ac:dyDescent="0.25">
      <c r="A52" s="14">
        <v>45145</v>
      </c>
      <c r="B52">
        <v>22.8</v>
      </c>
      <c r="G52" s="15">
        <v>22.63</v>
      </c>
      <c r="AA52" s="15">
        <v>23.06</v>
      </c>
      <c r="AF52" s="15">
        <v>23.2</v>
      </c>
      <c r="AK52" s="15"/>
    </row>
    <row r="53" spans="1:42" x14ac:dyDescent="0.25">
      <c r="A53" s="14">
        <v>45146</v>
      </c>
      <c r="AK53" s="15"/>
    </row>
    <row r="54" spans="1:42" x14ac:dyDescent="0.25">
      <c r="A54" s="14">
        <v>45147</v>
      </c>
      <c r="B54">
        <v>22.9</v>
      </c>
      <c r="G54" s="15">
        <v>22.52</v>
      </c>
      <c r="AA54" s="15">
        <v>23.15</v>
      </c>
      <c r="AF54" s="15">
        <v>23.26</v>
      </c>
      <c r="AK54" s="15"/>
    </row>
    <row r="55" spans="1:42" x14ac:dyDescent="0.25">
      <c r="A55" s="14">
        <v>45148</v>
      </c>
      <c r="AK55" s="15"/>
    </row>
    <row r="56" spans="1:42" x14ac:dyDescent="0.25">
      <c r="A56" s="14">
        <v>45149</v>
      </c>
      <c r="AK56" s="15"/>
    </row>
    <row r="57" spans="1:42" x14ac:dyDescent="0.25">
      <c r="A57" s="14">
        <v>45150</v>
      </c>
      <c r="AK57" s="15"/>
    </row>
    <row r="58" spans="1:42" x14ac:dyDescent="0.25">
      <c r="A58" s="14">
        <v>45151</v>
      </c>
      <c r="AK58" s="15"/>
    </row>
    <row r="59" spans="1:42" x14ac:dyDescent="0.25">
      <c r="A59" s="14">
        <v>45152</v>
      </c>
      <c r="B59">
        <v>24.64</v>
      </c>
      <c r="G59" s="15">
        <v>24.79</v>
      </c>
      <c r="AA59" s="15">
        <v>25.64</v>
      </c>
      <c r="AF59" s="15">
        <v>25.66</v>
      </c>
      <c r="AK59" s="15"/>
    </row>
    <row r="60" spans="1:42" x14ac:dyDescent="0.25">
      <c r="A60" s="14">
        <v>45153</v>
      </c>
      <c r="AK60" s="15"/>
    </row>
    <row r="61" spans="1:42" x14ac:dyDescent="0.25">
      <c r="A61" s="7">
        <v>45154</v>
      </c>
      <c r="B61" s="15">
        <v>25.45</v>
      </c>
      <c r="G61" s="15">
        <v>25.43</v>
      </c>
      <c r="AA61" s="15">
        <v>26.05</v>
      </c>
      <c r="AF61" s="15">
        <v>26.12</v>
      </c>
      <c r="AK61" s="15"/>
    </row>
    <row r="62" spans="1:42" x14ac:dyDescent="0.25">
      <c r="A62" s="7">
        <v>45155</v>
      </c>
      <c r="B62" s="15"/>
      <c r="AK62" s="15"/>
    </row>
    <row r="63" spans="1:42" x14ac:dyDescent="0.25">
      <c r="A63" s="7">
        <v>45156</v>
      </c>
      <c r="B63" s="15">
        <v>25.82</v>
      </c>
      <c r="G63" s="15">
        <v>25.85</v>
      </c>
      <c r="AA63" s="15">
        <v>26.32</v>
      </c>
      <c r="AF63" s="15">
        <v>26.49</v>
      </c>
      <c r="AK63" s="15"/>
    </row>
    <row r="64" spans="1:42" s="10" customFormat="1" x14ac:dyDescent="0.25">
      <c r="A64" s="7">
        <v>45157</v>
      </c>
      <c r="B64" s="67"/>
      <c r="C64" s="19"/>
      <c r="D64" s="19"/>
      <c r="E64" s="19"/>
      <c r="F64" s="96"/>
      <c r="G64" s="67"/>
      <c r="H64"/>
      <c r="I64"/>
      <c r="J64"/>
      <c r="K64" s="97"/>
      <c r="L64" s="15"/>
      <c r="M64"/>
      <c r="N64"/>
      <c r="O64"/>
      <c r="P64" s="96"/>
      <c r="Q64" s="15"/>
      <c r="R64"/>
      <c r="S64"/>
      <c r="T64"/>
      <c r="U64" s="96"/>
      <c r="V64" s="15"/>
      <c r="W64"/>
      <c r="X64"/>
      <c r="Y64"/>
      <c r="Z64" s="96"/>
      <c r="AA64" s="15"/>
      <c r="AB64"/>
      <c r="AC64"/>
      <c r="AD64"/>
      <c r="AE64" s="96"/>
      <c r="AF64" s="15"/>
      <c r="AG64"/>
      <c r="AH64"/>
      <c r="AI64"/>
      <c r="AJ64" s="96"/>
      <c r="AK64" s="15"/>
      <c r="AL64" s="103"/>
      <c r="AM64" s="103"/>
      <c r="AN64" s="19"/>
      <c r="AO64"/>
      <c r="AP64"/>
    </row>
    <row r="65" spans="1:40" x14ac:dyDescent="0.25">
      <c r="A65" s="7">
        <v>45158</v>
      </c>
      <c r="B65" s="15"/>
      <c r="AK65" s="15"/>
    </row>
    <row r="66" spans="1:40" x14ac:dyDescent="0.25">
      <c r="A66" s="7">
        <v>45159</v>
      </c>
      <c r="B66" s="15">
        <v>26.12</v>
      </c>
      <c r="G66" s="15">
        <v>26.36</v>
      </c>
      <c r="AA66" s="15">
        <v>27.01</v>
      </c>
      <c r="AF66" s="15">
        <v>27.42</v>
      </c>
      <c r="AK66" s="15"/>
    </row>
    <row r="67" spans="1:40" x14ac:dyDescent="0.25">
      <c r="A67" s="14">
        <v>45160</v>
      </c>
      <c r="AK67" s="15"/>
    </row>
    <row r="68" spans="1:40" x14ac:dyDescent="0.25">
      <c r="A68" s="14">
        <v>45161</v>
      </c>
      <c r="B68">
        <v>26.75</v>
      </c>
      <c r="G68" s="15">
        <v>26.85</v>
      </c>
      <c r="AA68" s="15">
        <v>27.83</v>
      </c>
      <c r="AF68" s="15">
        <v>27.87</v>
      </c>
      <c r="AK68" s="15"/>
    </row>
    <row r="69" spans="1:40" x14ac:dyDescent="0.25">
      <c r="A69" s="14">
        <v>45162</v>
      </c>
      <c r="AK69" s="15"/>
    </row>
    <row r="70" spans="1:40" x14ac:dyDescent="0.25">
      <c r="A70" s="14">
        <v>45163</v>
      </c>
      <c r="B70">
        <v>26.93</v>
      </c>
      <c r="G70" s="15">
        <v>26.93</v>
      </c>
      <c r="AA70" s="15">
        <v>27.84</v>
      </c>
      <c r="AF70" s="15">
        <v>28.15</v>
      </c>
      <c r="AK70" s="15"/>
    </row>
    <row r="71" spans="1:40" x14ac:dyDescent="0.25">
      <c r="A71" s="14">
        <v>45164</v>
      </c>
      <c r="AK71" s="15"/>
    </row>
    <row r="72" spans="1:40" x14ac:dyDescent="0.25">
      <c r="A72" s="14">
        <v>45165</v>
      </c>
      <c r="AK72" s="15"/>
    </row>
    <row r="73" spans="1:40" x14ac:dyDescent="0.25">
      <c r="A73" s="14">
        <v>45166</v>
      </c>
      <c r="AK73" s="15"/>
    </row>
    <row r="74" spans="1:40" x14ac:dyDescent="0.25">
      <c r="A74" s="14">
        <v>45167</v>
      </c>
      <c r="B74">
        <v>24.23</v>
      </c>
      <c r="G74" s="15">
        <v>24.1</v>
      </c>
      <c r="AA74" s="15">
        <v>24.15</v>
      </c>
      <c r="AF74" s="15">
        <v>24.29</v>
      </c>
      <c r="AK74" s="15"/>
    </row>
    <row r="75" spans="1:40" x14ac:dyDescent="0.25">
      <c r="A75" s="14">
        <v>45168</v>
      </c>
      <c r="AK75" s="15"/>
    </row>
    <row r="76" spans="1:40" x14ac:dyDescent="0.25">
      <c r="A76" s="22">
        <v>45169</v>
      </c>
      <c r="B76" s="10">
        <v>23.43</v>
      </c>
      <c r="C76" s="10"/>
      <c r="D76" s="10"/>
      <c r="E76" s="10"/>
      <c r="F76" s="95"/>
      <c r="G76" s="23">
        <v>23.04</v>
      </c>
      <c r="H76" s="10"/>
      <c r="I76" s="10"/>
      <c r="J76" s="10"/>
      <c r="K76" s="95"/>
      <c r="L76" s="23"/>
      <c r="M76" s="10"/>
      <c r="N76" s="10"/>
      <c r="O76" s="10"/>
      <c r="P76" s="95"/>
      <c r="Q76" s="23"/>
      <c r="R76" s="10"/>
      <c r="S76" s="10"/>
      <c r="T76" s="10"/>
      <c r="U76" s="95"/>
      <c r="V76" s="23"/>
      <c r="W76" s="10"/>
      <c r="X76" s="10"/>
      <c r="Y76" s="10"/>
      <c r="Z76" s="95"/>
      <c r="AA76" s="23">
        <v>23.96</v>
      </c>
      <c r="AB76" s="10"/>
      <c r="AC76" s="10"/>
      <c r="AD76" s="10"/>
      <c r="AE76" s="95"/>
      <c r="AF76" s="23">
        <v>24.09</v>
      </c>
      <c r="AG76" s="10"/>
      <c r="AH76" s="10"/>
      <c r="AI76" s="10"/>
      <c r="AJ76" s="95"/>
      <c r="AK76" s="23"/>
      <c r="AL76" s="102"/>
    </row>
    <row r="77" spans="1:40" x14ac:dyDescent="0.25">
      <c r="A77" s="14">
        <v>45170</v>
      </c>
      <c r="AK77" s="15"/>
    </row>
    <row r="78" spans="1:40" x14ac:dyDescent="0.25">
      <c r="A78" s="14">
        <v>45171</v>
      </c>
      <c r="B78">
        <v>23.09</v>
      </c>
      <c r="F78" s="97">
        <f>AVERAGE(B77:B89)</f>
        <v>23.911666666666665</v>
      </c>
      <c r="G78" s="15">
        <v>22.57</v>
      </c>
      <c r="K78" s="97">
        <f>AVERAGE(G77:G89)</f>
        <v>23.512</v>
      </c>
      <c r="AA78" s="15">
        <v>23.47</v>
      </c>
      <c r="AE78" s="97">
        <f>AVERAGE(AA77:AA89)</f>
        <v>24.213333333333335</v>
      </c>
      <c r="AF78" s="15">
        <v>23.45</v>
      </c>
      <c r="AJ78" s="96">
        <f>AVERAGE(AF77:AF89)</f>
        <v>24.28</v>
      </c>
      <c r="AK78" s="15"/>
      <c r="AL78" s="104">
        <f>AVERAGE(F78,K78,P78,U78,Z78)</f>
        <v>23.711833333333331</v>
      </c>
      <c r="AM78" s="103" t="s">
        <v>159</v>
      </c>
      <c r="AN78" s="68">
        <f>AVERAGE(AE78,AJ78)</f>
        <v>24.24666666666667</v>
      </c>
    </row>
    <row r="79" spans="1:40" x14ac:dyDescent="0.25">
      <c r="A79" s="14">
        <v>45172</v>
      </c>
      <c r="AK79" s="15"/>
    </row>
    <row r="80" spans="1:40" x14ac:dyDescent="0.25">
      <c r="A80" s="14">
        <v>45173</v>
      </c>
      <c r="B80">
        <v>24.7</v>
      </c>
      <c r="AA80" s="15">
        <v>24.56</v>
      </c>
      <c r="AF80" s="15">
        <v>24.7</v>
      </c>
      <c r="AK80" s="15"/>
    </row>
    <row r="81" spans="1:43" x14ac:dyDescent="0.25">
      <c r="A81" s="14">
        <v>45174</v>
      </c>
      <c r="B81">
        <v>23.59</v>
      </c>
      <c r="G81" s="15">
        <v>23.29</v>
      </c>
      <c r="AA81" s="15">
        <v>23.69</v>
      </c>
      <c r="AF81" s="15">
        <v>23.79</v>
      </c>
      <c r="AK81" s="15"/>
    </row>
    <row r="82" spans="1:43" x14ac:dyDescent="0.25">
      <c r="A82" s="14">
        <v>45175</v>
      </c>
      <c r="AK82" s="15"/>
    </row>
    <row r="83" spans="1:43" x14ac:dyDescent="0.25">
      <c r="A83" s="14">
        <v>45176</v>
      </c>
      <c r="AK83" s="15"/>
    </row>
    <row r="84" spans="1:43" x14ac:dyDescent="0.25">
      <c r="A84" s="14">
        <v>45177</v>
      </c>
      <c r="B84">
        <v>23.9</v>
      </c>
      <c r="G84" s="15">
        <v>23.75</v>
      </c>
      <c r="AA84" s="15">
        <v>24.3</v>
      </c>
      <c r="AF84" s="15">
        <v>24.3</v>
      </c>
      <c r="AK84" s="15"/>
    </row>
    <row r="85" spans="1:43" x14ac:dyDescent="0.25">
      <c r="A85" s="14">
        <v>45178</v>
      </c>
      <c r="AK85" s="15"/>
    </row>
    <row r="86" spans="1:43" x14ac:dyDescent="0.25">
      <c r="A86" s="14">
        <v>45179</v>
      </c>
      <c r="AK86" s="15"/>
    </row>
    <row r="87" spans="1:43" x14ac:dyDescent="0.25">
      <c r="A87" s="14">
        <v>45180</v>
      </c>
      <c r="B87">
        <v>23.88</v>
      </c>
      <c r="G87" s="15">
        <v>23.87</v>
      </c>
      <c r="AA87" s="15">
        <v>24.55</v>
      </c>
      <c r="AF87" s="15">
        <v>24.7</v>
      </c>
      <c r="AK87" s="15"/>
    </row>
    <row r="88" spans="1:43" x14ac:dyDescent="0.25">
      <c r="A88" s="14">
        <v>45181</v>
      </c>
      <c r="AK88" s="15"/>
    </row>
    <row r="89" spans="1:43" x14ac:dyDescent="0.25">
      <c r="A89" s="14">
        <v>45182</v>
      </c>
      <c r="B89">
        <v>24.31</v>
      </c>
      <c r="G89" s="15">
        <v>24.08</v>
      </c>
      <c r="AA89" s="15">
        <v>24.71</v>
      </c>
      <c r="AF89" s="15">
        <v>24.74</v>
      </c>
      <c r="AK89" s="15"/>
      <c r="AL89" s="104">
        <f>AVERAGE(AL4,AL16,AL47,AL78)</f>
        <v>24.706733333333336</v>
      </c>
      <c r="AM89" s="104"/>
      <c r="AN89" s="104">
        <f t="shared" ref="AN89" si="0">AVERAGE(AN4,AN16,AN47,AN78)</f>
        <v>25.293708333333335</v>
      </c>
    </row>
    <row r="90" spans="1:43" x14ac:dyDescent="0.25">
      <c r="A90" s="14"/>
      <c r="AK90" s="15"/>
    </row>
    <row r="91" spans="1:43" x14ac:dyDescent="0.25">
      <c r="A91" s="14"/>
      <c r="AK91" s="15"/>
    </row>
    <row r="92" spans="1:43" s="10" customFormat="1" x14ac:dyDescent="0.25">
      <c r="A92" s="7"/>
      <c r="B92"/>
      <c r="C92"/>
      <c r="D92"/>
      <c r="E92"/>
      <c r="F92" s="96"/>
      <c r="G92"/>
      <c r="H92"/>
      <c r="I92"/>
      <c r="J92"/>
      <c r="K92" s="97"/>
      <c r="L92"/>
      <c r="M92"/>
      <c r="N92"/>
      <c r="O92"/>
      <c r="P92" s="96"/>
      <c r="Q92"/>
      <c r="R92"/>
      <c r="S92"/>
      <c r="T92"/>
      <c r="U92" s="96"/>
      <c r="V92"/>
      <c r="W92"/>
      <c r="X92"/>
      <c r="Y92"/>
      <c r="Z92" s="96"/>
      <c r="AA92"/>
      <c r="AB92"/>
      <c r="AC92"/>
      <c r="AD92"/>
      <c r="AE92" s="96"/>
      <c r="AF92"/>
      <c r="AG92"/>
      <c r="AH92"/>
      <c r="AI92"/>
      <c r="AJ92" s="96"/>
      <c r="AK92"/>
      <c r="AL92" s="103"/>
      <c r="AM92" s="104">
        <f>AVERAGE(AL89:AN89)</f>
        <v>25.000220833333337</v>
      </c>
      <c r="AN92" s="19"/>
      <c r="AO92"/>
      <c r="AP92"/>
      <c r="AQ92"/>
    </row>
    <row r="93" spans="1:43" x14ac:dyDescent="0.25">
      <c r="A93" s="7"/>
      <c r="G93"/>
      <c r="L93"/>
      <c r="Q93"/>
      <c r="V93"/>
      <c r="AA93"/>
      <c r="AF93"/>
    </row>
    <row r="94" spans="1:43" x14ac:dyDescent="0.25">
      <c r="A94" s="7"/>
      <c r="G94"/>
      <c r="L94"/>
      <c r="Q94"/>
      <c r="V94"/>
      <c r="AA94"/>
      <c r="AF94"/>
    </row>
    <row r="95" spans="1:43" x14ac:dyDescent="0.25">
      <c r="A95" s="7"/>
      <c r="G95"/>
      <c r="L95"/>
      <c r="Q95"/>
      <c r="V95"/>
      <c r="AA95"/>
      <c r="AF95"/>
    </row>
    <row r="96" spans="1:43" x14ac:dyDescent="0.25">
      <c r="A96" s="7"/>
      <c r="G96"/>
      <c r="L96"/>
      <c r="Q96"/>
      <c r="V96"/>
      <c r="AA96"/>
      <c r="AF96"/>
    </row>
    <row r="97" spans="1:32" x14ac:dyDescent="0.25">
      <c r="A97" s="7"/>
      <c r="G97"/>
      <c r="L97"/>
      <c r="Q97"/>
      <c r="V97"/>
      <c r="AA97"/>
      <c r="AF97"/>
    </row>
    <row r="98" spans="1:32" x14ac:dyDescent="0.25">
      <c r="A98" s="7"/>
      <c r="G98"/>
      <c r="L98"/>
      <c r="Q98"/>
      <c r="V98"/>
      <c r="AA98"/>
      <c r="AF98"/>
    </row>
    <row r="99" spans="1:32" x14ac:dyDescent="0.25">
      <c r="A99" s="7"/>
      <c r="G99"/>
      <c r="L99"/>
      <c r="Q99"/>
      <c r="V99"/>
      <c r="AA99"/>
      <c r="AF99"/>
    </row>
    <row r="100" spans="1:32" x14ac:dyDescent="0.25">
      <c r="A100" s="7"/>
      <c r="G100"/>
      <c r="L100"/>
      <c r="Q100"/>
      <c r="V100"/>
      <c r="AA100"/>
      <c r="AF100"/>
    </row>
    <row r="101" spans="1:32" x14ac:dyDescent="0.25">
      <c r="A101" s="7"/>
      <c r="G101"/>
      <c r="L101"/>
      <c r="Q101"/>
      <c r="V101"/>
      <c r="AA101"/>
      <c r="AF101"/>
    </row>
    <row r="102" spans="1:32" x14ac:dyDescent="0.25">
      <c r="A102" s="7"/>
      <c r="G102"/>
      <c r="L102"/>
      <c r="Q102"/>
      <c r="V102"/>
      <c r="AA102"/>
      <c r="AF102"/>
    </row>
    <row r="103" spans="1:32" x14ac:dyDescent="0.25">
      <c r="A103" s="7"/>
      <c r="G103"/>
      <c r="L103"/>
      <c r="Q103"/>
      <c r="V103"/>
      <c r="AA103"/>
      <c r="AF103"/>
    </row>
    <row r="104" spans="1:32" x14ac:dyDescent="0.25">
      <c r="A104" s="7"/>
      <c r="G104"/>
      <c r="L104"/>
      <c r="Q104"/>
      <c r="V104"/>
      <c r="AA104"/>
      <c r="AF104"/>
    </row>
    <row r="105" spans="1:32" x14ac:dyDescent="0.25">
      <c r="A105" s="7"/>
      <c r="G105"/>
      <c r="L105"/>
      <c r="Q105"/>
      <c r="V105"/>
      <c r="AA105"/>
      <c r="AF105"/>
    </row>
    <row r="106" spans="1:32" x14ac:dyDescent="0.25">
      <c r="A106" s="7"/>
      <c r="G106"/>
      <c r="L106"/>
      <c r="Q106"/>
      <c r="V106"/>
      <c r="AA106"/>
      <c r="AF106"/>
    </row>
    <row r="107" spans="1:32" x14ac:dyDescent="0.25">
      <c r="A107" s="7"/>
      <c r="G107"/>
      <c r="L107"/>
      <c r="Q107"/>
      <c r="V107"/>
      <c r="AA107"/>
      <c r="AF107"/>
    </row>
    <row r="108" spans="1:32" x14ac:dyDescent="0.25">
      <c r="A108" s="7"/>
      <c r="G108"/>
      <c r="L108"/>
      <c r="Q108"/>
      <c r="V108"/>
      <c r="AA108"/>
      <c r="AF108"/>
    </row>
    <row r="109" spans="1:32" x14ac:dyDescent="0.25">
      <c r="A109" s="7"/>
      <c r="G109"/>
      <c r="L109"/>
      <c r="Q109"/>
      <c r="V109"/>
      <c r="AA109"/>
      <c r="AF109"/>
    </row>
    <row r="110" spans="1:32" x14ac:dyDescent="0.25">
      <c r="A110" s="7"/>
      <c r="G110"/>
      <c r="K110" s="97"/>
      <c r="L110"/>
      <c r="Q110"/>
      <c r="V110"/>
      <c r="AA110"/>
      <c r="AF110"/>
    </row>
    <row r="111" spans="1:32" x14ac:dyDescent="0.25">
      <c r="A111" s="7"/>
      <c r="G111"/>
      <c r="L111"/>
      <c r="Q111"/>
      <c r="V111"/>
      <c r="AA111"/>
      <c r="AF111"/>
    </row>
    <row r="112" spans="1:32" x14ac:dyDescent="0.25">
      <c r="A112" s="7"/>
      <c r="G112"/>
      <c r="L112"/>
      <c r="Q112"/>
      <c r="V112"/>
      <c r="AA112"/>
      <c r="AF112"/>
    </row>
    <row r="113" spans="1:43" x14ac:dyDescent="0.25">
      <c r="A113" s="7"/>
      <c r="G113"/>
      <c r="L113"/>
      <c r="Q113"/>
      <c r="V113"/>
      <c r="AA113"/>
      <c r="AF113"/>
    </row>
    <row r="114" spans="1:43" x14ac:dyDescent="0.25">
      <c r="A114" s="7"/>
      <c r="G114"/>
      <c r="L114"/>
      <c r="Q114"/>
      <c r="V114"/>
      <c r="AA114"/>
      <c r="AF114"/>
    </row>
    <row r="115" spans="1:43" x14ac:dyDescent="0.25">
      <c r="A115" s="7"/>
      <c r="G115"/>
      <c r="L115"/>
      <c r="Q115"/>
      <c r="V115"/>
      <c r="AA115"/>
      <c r="AF115"/>
    </row>
    <row r="116" spans="1:43" x14ac:dyDescent="0.25">
      <c r="A116" s="7"/>
      <c r="G116"/>
      <c r="L116"/>
      <c r="Q116"/>
      <c r="V116"/>
      <c r="AA116"/>
      <c r="AF116"/>
    </row>
    <row r="117" spans="1:43" x14ac:dyDescent="0.25">
      <c r="A117" s="7"/>
      <c r="G117"/>
      <c r="L117"/>
      <c r="Q117"/>
      <c r="V117"/>
      <c r="AA117"/>
      <c r="AF117"/>
    </row>
    <row r="118" spans="1:43" x14ac:dyDescent="0.25">
      <c r="A118" s="7"/>
      <c r="G118"/>
      <c r="L118"/>
      <c r="Q118"/>
      <c r="V118"/>
      <c r="AA118"/>
      <c r="AF118"/>
    </row>
    <row r="119" spans="1:43" x14ac:dyDescent="0.25">
      <c r="A119" s="7"/>
      <c r="G119"/>
      <c r="L119"/>
      <c r="Q119"/>
      <c r="V119"/>
      <c r="AA119"/>
      <c r="AF119"/>
    </row>
    <row r="120" spans="1:43" x14ac:dyDescent="0.25">
      <c r="A120" s="7"/>
      <c r="G120"/>
      <c r="L120"/>
      <c r="Q120"/>
      <c r="V120"/>
      <c r="AA120"/>
      <c r="AF120"/>
    </row>
    <row r="121" spans="1:43" x14ac:dyDescent="0.25">
      <c r="A121" s="7"/>
      <c r="G121"/>
      <c r="L121"/>
      <c r="Q121"/>
      <c r="V121"/>
      <c r="AA121"/>
      <c r="AF121"/>
    </row>
    <row r="122" spans="1:43" x14ac:dyDescent="0.25">
      <c r="A122" s="7"/>
      <c r="G122"/>
      <c r="L122"/>
      <c r="Q122"/>
      <c r="V122"/>
      <c r="AA122"/>
      <c r="AF122"/>
    </row>
    <row r="123" spans="1:43" s="10" customFormat="1" x14ac:dyDescent="0.25">
      <c r="A123" s="7"/>
      <c r="B123"/>
      <c r="C123"/>
      <c r="D123"/>
      <c r="E123"/>
      <c r="F123" s="96"/>
      <c r="G123"/>
      <c r="H123"/>
      <c r="I123"/>
      <c r="J123"/>
      <c r="K123" s="96"/>
      <c r="L123"/>
      <c r="M123"/>
      <c r="N123"/>
      <c r="O123"/>
      <c r="P123" s="96"/>
      <c r="Q123"/>
      <c r="R123"/>
      <c r="S123"/>
      <c r="T123"/>
      <c r="U123" s="96"/>
      <c r="V123"/>
      <c r="W123"/>
      <c r="X123"/>
      <c r="Y123"/>
      <c r="Z123" s="96"/>
      <c r="AA123"/>
      <c r="AB123"/>
      <c r="AC123"/>
      <c r="AD123"/>
      <c r="AE123" s="96"/>
      <c r="AF123"/>
      <c r="AG123"/>
      <c r="AH123"/>
      <c r="AI123"/>
      <c r="AJ123" s="96"/>
      <c r="AK123"/>
      <c r="AL123" s="103"/>
      <c r="AM123" s="103"/>
      <c r="AN123" s="19"/>
      <c r="AO123"/>
      <c r="AP123"/>
      <c r="AQ123"/>
    </row>
    <row r="124" spans="1:43" x14ac:dyDescent="0.25">
      <c r="A124" s="7"/>
      <c r="G124"/>
      <c r="L124"/>
      <c r="Q124"/>
      <c r="V124"/>
      <c r="AA124"/>
      <c r="AF124"/>
    </row>
    <row r="125" spans="1:43" x14ac:dyDescent="0.25">
      <c r="A125" s="7"/>
      <c r="G125"/>
      <c r="L125"/>
      <c r="Q125"/>
      <c r="V125"/>
      <c r="AA125"/>
      <c r="AF125"/>
    </row>
    <row r="126" spans="1:43" x14ac:dyDescent="0.25">
      <c r="A126" s="7"/>
      <c r="G126"/>
      <c r="L126"/>
      <c r="Q126"/>
      <c r="V126"/>
      <c r="AA126"/>
      <c r="AF126"/>
    </row>
    <row r="127" spans="1:43" x14ac:dyDescent="0.25">
      <c r="A127" s="7"/>
      <c r="G127"/>
      <c r="L127"/>
      <c r="Q127"/>
      <c r="V127"/>
      <c r="AA127"/>
      <c r="AF127"/>
    </row>
    <row r="128" spans="1:43" x14ac:dyDescent="0.25">
      <c r="A128" s="7"/>
      <c r="G128"/>
      <c r="L128"/>
      <c r="Q128"/>
      <c r="V128"/>
      <c r="AA128"/>
      <c r="AF128"/>
    </row>
    <row r="129" spans="1:32" x14ac:dyDescent="0.25">
      <c r="A129" s="7"/>
      <c r="G129"/>
      <c r="L129"/>
      <c r="Q129"/>
      <c r="V129"/>
      <c r="AA129"/>
      <c r="AF129"/>
    </row>
    <row r="130" spans="1:32" x14ac:dyDescent="0.25">
      <c r="A130" s="7"/>
      <c r="G130"/>
      <c r="L130"/>
      <c r="Q130"/>
      <c r="V130"/>
      <c r="AA130"/>
      <c r="AF130"/>
    </row>
    <row r="131" spans="1:32" x14ac:dyDescent="0.25">
      <c r="A131" s="7"/>
      <c r="G131"/>
      <c r="L131"/>
      <c r="Q131"/>
      <c r="V131"/>
      <c r="AA131"/>
      <c r="AF131"/>
    </row>
    <row r="132" spans="1:32" x14ac:dyDescent="0.25">
      <c r="A132" s="7"/>
      <c r="G132"/>
      <c r="L132"/>
      <c r="Q132"/>
      <c r="V132"/>
      <c r="AA132"/>
      <c r="AF132"/>
    </row>
    <row r="133" spans="1:32" x14ac:dyDescent="0.25">
      <c r="A133" s="7"/>
      <c r="G133"/>
      <c r="L133"/>
      <c r="Q133"/>
      <c r="V133"/>
      <c r="AA133"/>
      <c r="AF133"/>
    </row>
    <row r="134" spans="1:32" x14ac:dyDescent="0.25">
      <c r="A134" s="7"/>
      <c r="G134"/>
      <c r="L134"/>
      <c r="Q134"/>
      <c r="V134"/>
      <c r="AA134"/>
      <c r="AF134"/>
    </row>
    <row r="135" spans="1:32" x14ac:dyDescent="0.25">
      <c r="A135" s="7"/>
      <c r="G135"/>
      <c r="L135"/>
      <c r="Q135"/>
      <c r="V135"/>
      <c r="AA135"/>
      <c r="AF135"/>
    </row>
    <row r="136" spans="1:32" x14ac:dyDescent="0.25">
      <c r="A136" s="7"/>
      <c r="G136"/>
      <c r="L136"/>
      <c r="Q136"/>
      <c r="V136"/>
      <c r="AA136"/>
      <c r="AF136"/>
    </row>
    <row r="137" spans="1:32" x14ac:dyDescent="0.25">
      <c r="A137" s="7"/>
      <c r="G137"/>
      <c r="L137"/>
      <c r="Q137"/>
      <c r="V137"/>
      <c r="AA137"/>
      <c r="AF137"/>
    </row>
    <row r="138" spans="1:32" x14ac:dyDescent="0.25">
      <c r="A138" s="7"/>
      <c r="G138"/>
      <c r="L138"/>
      <c r="Q138"/>
      <c r="V138"/>
      <c r="AA138"/>
      <c r="AF138"/>
    </row>
    <row r="139" spans="1:32" x14ac:dyDescent="0.25">
      <c r="A139" s="7"/>
      <c r="G139"/>
      <c r="L139"/>
      <c r="Q139"/>
      <c r="V139"/>
      <c r="AA139"/>
      <c r="AF139"/>
    </row>
    <row r="140" spans="1:32" x14ac:dyDescent="0.25">
      <c r="A140" s="7"/>
      <c r="G140"/>
      <c r="L140"/>
      <c r="Q140"/>
      <c r="V140"/>
      <c r="AA140"/>
      <c r="AF140"/>
    </row>
    <row r="141" spans="1:32" x14ac:dyDescent="0.25">
      <c r="A141" s="7"/>
      <c r="G141"/>
      <c r="L141"/>
      <c r="Q141"/>
      <c r="V141"/>
      <c r="AA141"/>
      <c r="AF141"/>
    </row>
    <row r="142" spans="1:32" x14ac:dyDescent="0.25">
      <c r="A142" s="7"/>
      <c r="G142"/>
      <c r="L142"/>
      <c r="Q142"/>
      <c r="V142"/>
      <c r="AA142"/>
      <c r="AF142"/>
    </row>
    <row r="143" spans="1:32" x14ac:dyDescent="0.25">
      <c r="A143" s="7"/>
      <c r="G143"/>
      <c r="L143"/>
      <c r="Q143"/>
      <c r="V143"/>
      <c r="AA143"/>
      <c r="AF143"/>
    </row>
    <row r="144" spans="1:32" x14ac:dyDescent="0.25">
      <c r="A144" s="7"/>
      <c r="G144"/>
      <c r="L144"/>
      <c r="Q144"/>
      <c r="V144"/>
      <c r="AA144"/>
      <c r="AF144"/>
    </row>
    <row r="145" spans="1:43" x14ac:dyDescent="0.25">
      <c r="A145" s="7"/>
      <c r="G145"/>
      <c r="L145"/>
      <c r="Q145"/>
      <c r="V145"/>
      <c r="AA145"/>
      <c r="AF145"/>
    </row>
    <row r="146" spans="1:43" x14ac:dyDescent="0.25">
      <c r="A146" s="7"/>
      <c r="G146"/>
      <c r="L146"/>
      <c r="Q146"/>
      <c r="V146"/>
      <c r="AA146"/>
      <c r="AF146"/>
    </row>
    <row r="147" spans="1:43" x14ac:dyDescent="0.25">
      <c r="A147" s="7"/>
      <c r="G147"/>
      <c r="L147"/>
      <c r="Q147"/>
      <c r="V147"/>
      <c r="AA147"/>
      <c r="AF147"/>
    </row>
    <row r="148" spans="1:43" x14ac:dyDescent="0.25">
      <c r="A148" s="7"/>
      <c r="G148"/>
      <c r="L148"/>
      <c r="Q148"/>
      <c r="V148"/>
      <c r="AA148"/>
      <c r="AF148"/>
    </row>
    <row r="149" spans="1:43" x14ac:dyDescent="0.25">
      <c r="A149" s="7"/>
      <c r="G149"/>
      <c r="J149" s="21"/>
      <c r="L149"/>
      <c r="Q149"/>
      <c r="V149"/>
      <c r="AA149"/>
      <c r="AF149"/>
    </row>
    <row r="150" spans="1:43" x14ac:dyDescent="0.25">
      <c r="A150" s="7"/>
      <c r="G150"/>
      <c r="L150"/>
      <c r="Q150"/>
      <c r="V150"/>
      <c r="AA150"/>
      <c r="AF150"/>
    </row>
    <row r="151" spans="1:43" x14ac:dyDescent="0.25">
      <c r="A151" s="7"/>
      <c r="G151"/>
      <c r="L151"/>
      <c r="Q151"/>
      <c r="V151"/>
      <c r="AA151"/>
      <c r="AF151"/>
    </row>
    <row r="152" spans="1:43" x14ac:dyDescent="0.25">
      <c r="A152" s="7"/>
      <c r="G152"/>
      <c r="L152"/>
      <c r="Q152"/>
      <c r="V152"/>
      <c r="AA152"/>
      <c r="AF152"/>
    </row>
    <row r="153" spans="1:43" s="10" customFormat="1" x14ac:dyDescent="0.25">
      <c r="A153" s="7"/>
      <c r="B153"/>
      <c r="C153"/>
      <c r="D153"/>
      <c r="E153"/>
      <c r="F153" s="96"/>
      <c r="G153"/>
      <c r="H153"/>
      <c r="I153"/>
      <c r="J153"/>
      <c r="K153" s="96"/>
      <c r="L153"/>
      <c r="M153"/>
      <c r="N153"/>
      <c r="O153"/>
      <c r="P153" s="96"/>
      <c r="Q153"/>
      <c r="R153"/>
      <c r="S153"/>
      <c r="T153"/>
      <c r="U153" s="96"/>
      <c r="V153"/>
      <c r="W153"/>
      <c r="X153"/>
      <c r="Y153"/>
      <c r="Z153" s="96"/>
      <c r="AA153"/>
      <c r="AB153"/>
      <c r="AC153"/>
      <c r="AD153"/>
      <c r="AE153" s="96"/>
      <c r="AF153"/>
      <c r="AG153"/>
      <c r="AH153"/>
      <c r="AI153"/>
      <c r="AJ153" s="96"/>
      <c r="AK153"/>
      <c r="AL153" s="103"/>
      <c r="AM153" s="103"/>
      <c r="AN153" s="19"/>
      <c r="AO153"/>
      <c r="AP153"/>
      <c r="AQ153"/>
    </row>
    <row r="154" spans="1:43" x14ac:dyDescent="0.25">
      <c r="A154" s="7"/>
      <c r="G154"/>
      <c r="L154"/>
      <c r="Q154"/>
      <c r="V154"/>
      <c r="AA154"/>
      <c r="AF154"/>
    </row>
    <row r="155" spans="1:43" x14ac:dyDescent="0.25">
      <c r="A155" s="7"/>
      <c r="G155"/>
      <c r="L155"/>
      <c r="Q155"/>
      <c r="V155"/>
      <c r="AA155"/>
      <c r="AF155"/>
    </row>
    <row r="156" spans="1:43" x14ac:dyDescent="0.25">
      <c r="A156" s="7"/>
      <c r="G156"/>
      <c r="L156"/>
      <c r="Q156"/>
      <c r="V156"/>
      <c r="AA156"/>
      <c r="AF156"/>
    </row>
    <row r="157" spans="1:43" x14ac:dyDescent="0.25">
      <c r="A157" s="7"/>
      <c r="G157"/>
      <c r="L157"/>
      <c r="Q157"/>
      <c r="V157"/>
      <c r="AA157"/>
      <c r="AF157"/>
    </row>
    <row r="158" spans="1:43" x14ac:dyDescent="0.25">
      <c r="A158" s="7"/>
      <c r="G158"/>
      <c r="L158"/>
      <c r="Q158"/>
      <c r="V158"/>
      <c r="AA158"/>
      <c r="AF158"/>
    </row>
    <row r="159" spans="1:43" x14ac:dyDescent="0.25">
      <c r="A159" s="7"/>
      <c r="G159"/>
      <c r="L159"/>
      <c r="Q159"/>
      <c r="V159"/>
      <c r="AA159"/>
      <c r="AF159"/>
    </row>
    <row r="160" spans="1:43" x14ac:dyDescent="0.25">
      <c r="A160" s="7"/>
      <c r="G160"/>
      <c r="L160"/>
      <c r="Q160"/>
      <c r="V160"/>
      <c r="AA160"/>
      <c r="AF160"/>
    </row>
    <row r="161" spans="1:32" x14ac:dyDescent="0.25">
      <c r="A161" s="7"/>
      <c r="G161"/>
      <c r="L161"/>
      <c r="Q161"/>
      <c r="V161"/>
      <c r="AA161"/>
      <c r="AF161"/>
    </row>
    <row r="162" spans="1:32" x14ac:dyDescent="0.25">
      <c r="A162" s="7"/>
      <c r="G162"/>
      <c r="L162"/>
      <c r="Q162"/>
      <c r="V162"/>
      <c r="AA162"/>
      <c r="AF162"/>
    </row>
    <row r="163" spans="1:32" x14ac:dyDescent="0.25">
      <c r="A163" s="7"/>
      <c r="G163"/>
      <c r="L163"/>
      <c r="Q163"/>
      <c r="V163"/>
      <c r="AA163"/>
      <c r="AF163"/>
    </row>
    <row r="164" spans="1:32" x14ac:dyDescent="0.25">
      <c r="A164" s="7"/>
      <c r="G164"/>
      <c r="L164"/>
      <c r="Q164"/>
      <c r="V164"/>
      <c r="AA164"/>
      <c r="AF164"/>
    </row>
    <row r="165" spans="1:32" x14ac:dyDescent="0.25">
      <c r="A165" s="7"/>
      <c r="G165"/>
      <c r="L165"/>
      <c r="Q165"/>
      <c r="V165"/>
      <c r="AA165"/>
      <c r="AF165"/>
    </row>
    <row r="166" spans="1:32" x14ac:dyDescent="0.25">
      <c r="A166" s="7"/>
      <c r="G166"/>
      <c r="L166"/>
      <c r="Q166"/>
      <c r="V166"/>
      <c r="AA166"/>
      <c r="AF166"/>
    </row>
    <row r="167" spans="1:32" x14ac:dyDescent="0.25">
      <c r="A167" s="7"/>
      <c r="G167"/>
      <c r="L167"/>
      <c r="Q167"/>
      <c r="V167"/>
      <c r="AA167"/>
      <c r="AF167"/>
    </row>
    <row r="168" spans="1:32" x14ac:dyDescent="0.25">
      <c r="A168" s="7"/>
      <c r="E168" s="21"/>
      <c r="G168"/>
      <c r="L168"/>
      <c r="Q168"/>
      <c r="V168"/>
      <c r="AA168"/>
      <c r="AF168"/>
    </row>
    <row r="169" spans="1:32" x14ac:dyDescent="0.25">
      <c r="A169" s="7"/>
      <c r="G169"/>
      <c r="L169"/>
      <c r="Q169"/>
      <c r="V169"/>
      <c r="AA169"/>
      <c r="AF169"/>
    </row>
    <row r="170" spans="1:32" x14ac:dyDescent="0.25">
      <c r="A170" s="14"/>
    </row>
    <row r="171" spans="1:32" x14ac:dyDescent="0.25">
      <c r="A171" s="14"/>
    </row>
    <row r="172" spans="1:32" x14ac:dyDescent="0.25">
      <c r="A172" s="14"/>
    </row>
    <row r="173" spans="1:32" x14ac:dyDescent="0.25">
      <c r="A173" s="14"/>
    </row>
    <row r="174" spans="1:32" x14ac:dyDescent="0.25">
      <c r="A174" s="14"/>
    </row>
    <row r="175" spans="1:32" x14ac:dyDescent="0.25">
      <c r="A175" s="14"/>
    </row>
    <row r="176" spans="1:32" x14ac:dyDescent="0.25">
      <c r="A176" s="14"/>
    </row>
    <row r="177" spans="1:40" x14ac:dyDescent="0.25">
      <c r="A177" s="14"/>
    </row>
    <row r="178" spans="1:40" x14ac:dyDescent="0.25">
      <c r="A178" s="14"/>
    </row>
    <row r="179" spans="1:40" x14ac:dyDescent="0.25">
      <c r="A179" s="14"/>
    </row>
    <row r="180" spans="1:40" x14ac:dyDescent="0.25">
      <c r="A180" s="14"/>
    </row>
    <row r="181" spans="1:40" x14ac:dyDescent="0.25">
      <c r="A181" s="14"/>
    </row>
    <row r="182" spans="1:40" x14ac:dyDescent="0.25">
      <c r="A182" s="14"/>
    </row>
    <row r="183" spans="1:40" x14ac:dyDescent="0.25">
      <c r="A183" s="14"/>
    </row>
    <row r="184" spans="1:40" s="10" customFormat="1" x14ac:dyDescent="0.25">
      <c r="A184" s="22"/>
      <c r="F184" s="95"/>
      <c r="G184" s="23"/>
      <c r="K184" s="95"/>
      <c r="L184" s="23"/>
      <c r="P184" s="95"/>
      <c r="Q184" s="23"/>
      <c r="U184" s="95"/>
      <c r="V184" s="23"/>
      <c r="Z184" s="95"/>
      <c r="AA184" s="23"/>
      <c r="AE184" s="95"/>
      <c r="AF184" s="23"/>
      <c r="AJ184" s="95"/>
      <c r="AL184" s="102"/>
      <c r="AM184" s="102"/>
      <c r="AN184" s="25"/>
    </row>
    <row r="185" spans="1:40" x14ac:dyDescent="0.25">
      <c r="A185" s="14"/>
    </row>
    <row r="186" spans="1:40" x14ac:dyDescent="0.25">
      <c r="A186" s="14"/>
    </row>
    <row r="187" spans="1:40" x14ac:dyDescent="0.25">
      <c r="A187" s="14"/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I43"/>
  <sheetViews>
    <sheetView workbookViewId="0">
      <selection activeCell="F26" sqref="F26"/>
    </sheetView>
  </sheetViews>
  <sheetFormatPr defaultRowHeight="15" x14ac:dyDescent="0.25"/>
  <cols>
    <col min="1" max="1" width="10.42578125" bestFit="1" customWidth="1"/>
    <col min="2" max="2" width="12.140625" customWidth="1"/>
    <col min="3" max="3" width="12.140625" bestFit="1" customWidth="1"/>
    <col min="4" max="4" width="20.42578125" bestFit="1" customWidth="1"/>
    <col min="5" max="5" width="11.42578125" customWidth="1"/>
    <col min="6" max="6" width="24" bestFit="1" customWidth="1"/>
    <col min="7" max="7" width="15" bestFit="1" customWidth="1"/>
  </cols>
  <sheetData>
    <row r="1" spans="1:8" x14ac:dyDescent="0.25">
      <c r="A1" s="136" t="s">
        <v>180</v>
      </c>
      <c r="B1" s="6" t="s">
        <v>160</v>
      </c>
      <c r="C1" s="81"/>
    </row>
    <row r="2" spans="1:8" x14ac:dyDescent="0.25">
      <c r="A2" s="6" t="s">
        <v>6</v>
      </c>
      <c r="B2" s="2" t="s">
        <v>18</v>
      </c>
      <c r="C2" s="2" t="s">
        <v>10</v>
      </c>
      <c r="D2" s="12" t="s">
        <v>107</v>
      </c>
      <c r="E2" s="12" t="s">
        <v>161</v>
      </c>
      <c r="F2" s="12" t="s">
        <v>4</v>
      </c>
    </row>
    <row r="3" spans="1:8" x14ac:dyDescent="0.25">
      <c r="A3" s="6"/>
      <c r="B3" s="2" t="s">
        <v>166</v>
      </c>
      <c r="C3" s="2"/>
      <c r="D3" s="12"/>
      <c r="E3" s="12"/>
      <c r="F3" s="12"/>
    </row>
    <row r="4" spans="1:8" x14ac:dyDescent="0.25">
      <c r="A4" s="7">
        <v>45096</v>
      </c>
      <c r="B4" s="17" t="s">
        <v>140</v>
      </c>
      <c r="C4" s="1">
        <v>11</v>
      </c>
      <c r="D4" s="1">
        <f>C4/C4*100</f>
        <v>100</v>
      </c>
      <c r="E4" s="29">
        <v>23.81</v>
      </c>
    </row>
    <row r="5" spans="1:8" x14ac:dyDescent="0.25">
      <c r="B5" s="17" t="s">
        <v>141</v>
      </c>
      <c r="C5" s="1">
        <v>8</v>
      </c>
      <c r="D5" s="20">
        <f>C5/C4*100</f>
        <v>72.727272727272734</v>
      </c>
      <c r="E5" s="29">
        <v>25.3</v>
      </c>
      <c r="F5" t="s">
        <v>105</v>
      </c>
    </row>
    <row r="6" spans="1:8" x14ac:dyDescent="0.25">
      <c r="B6" s="17" t="s">
        <v>142</v>
      </c>
      <c r="C6" s="1">
        <v>5</v>
      </c>
      <c r="D6" s="20">
        <f>C6/C4*100</f>
        <v>45.454545454545453</v>
      </c>
      <c r="E6" s="29">
        <v>23.76</v>
      </c>
      <c r="F6" t="s">
        <v>106</v>
      </c>
    </row>
    <row r="7" spans="1:8" x14ac:dyDescent="0.25">
      <c r="B7" s="17" t="s">
        <v>143</v>
      </c>
      <c r="C7" s="1">
        <v>5</v>
      </c>
      <c r="D7" s="20">
        <f>C7/C4*100</f>
        <v>45.454545454545453</v>
      </c>
      <c r="E7" s="29">
        <v>22.7</v>
      </c>
    </row>
    <row r="8" spans="1:8" x14ac:dyDescent="0.25">
      <c r="B8" s="17" t="s">
        <v>145</v>
      </c>
      <c r="C8" s="1">
        <v>4</v>
      </c>
      <c r="D8" s="20">
        <f>C8/C4*100</f>
        <v>36.363636363636367</v>
      </c>
      <c r="E8" s="29">
        <v>22.16</v>
      </c>
      <c r="F8" t="s">
        <v>118</v>
      </c>
    </row>
    <row r="9" spans="1:8" x14ac:dyDescent="0.25">
      <c r="B9" s="110">
        <v>45231</v>
      </c>
      <c r="C9" s="1">
        <v>4</v>
      </c>
      <c r="D9" s="20">
        <f>C9/C4*100</f>
        <v>36.363636363636367</v>
      </c>
      <c r="E9" s="29">
        <v>17.440000000000001</v>
      </c>
    </row>
    <row r="10" spans="1:8" x14ac:dyDescent="0.25">
      <c r="B10" s="121" t="s">
        <v>144</v>
      </c>
      <c r="C10" s="11">
        <v>4</v>
      </c>
      <c r="D10" s="122">
        <f>C10/C4*100</f>
        <v>36.363636363636367</v>
      </c>
      <c r="E10" s="123">
        <v>15.51</v>
      </c>
      <c r="F10" s="10" t="s">
        <v>121</v>
      </c>
    </row>
    <row r="11" spans="1:8" x14ac:dyDescent="0.25">
      <c r="B11" s="114"/>
      <c r="C11" s="116"/>
      <c r="D11" s="116"/>
      <c r="E11" s="115"/>
      <c r="F11" s="115"/>
    </row>
    <row r="12" spans="1:8" x14ac:dyDescent="0.25">
      <c r="B12" s="114"/>
      <c r="C12" s="116"/>
      <c r="D12" s="116"/>
      <c r="E12" s="115"/>
      <c r="F12" s="115"/>
    </row>
    <row r="13" spans="1:8" x14ac:dyDescent="0.25">
      <c r="B13" s="114"/>
      <c r="C13" s="116"/>
      <c r="D13" s="116"/>
      <c r="E13" s="115"/>
      <c r="F13" s="115"/>
    </row>
    <row r="14" spans="1:8" x14ac:dyDescent="0.25">
      <c r="B14" s="120"/>
      <c r="C14" s="116"/>
      <c r="D14" s="116"/>
    </row>
    <row r="15" spans="1:8" x14ac:dyDescent="0.25">
      <c r="B15" s="114"/>
      <c r="C15" s="116"/>
      <c r="D15" s="116"/>
      <c r="E15" s="12"/>
      <c r="F15" s="115"/>
      <c r="G15" s="12"/>
    </row>
    <row r="16" spans="1:8" x14ac:dyDescent="0.25">
      <c r="B16" s="2"/>
      <c r="C16" s="2"/>
      <c r="D16" s="12"/>
      <c r="E16" s="12"/>
      <c r="F16" s="12"/>
      <c r="G16" s="12"/>
      <c r="H16" s="12"/>
    </row>
    <row r="17" spans="2:9" x14ac:dyDescent="0.25">
      <c r="B17" s="17"/>
      <c r="C17" s="1"/>
      <c r="D17" s="1"/>
      <c r="E17" s="1"/>
      <c r="F17" s="29"/>
      <c r="G17" s="16"/>
      <c r="H17" s="33"/>
    </row>
    <row r="18" spans="2:9" x14ac:dyDescent="0.25">
      <c r="B18" s="17"/>
      <c r="C18" s="1"/>
      <c r="D18" s="1"/>
      <c r="E18" s="1"/>
      <c r="F18" s="29"/>
      <c r="G18" s="16"/>
      <c r="H18" s="33"/>
    </row>
    <row r="19" spans="2:9" x14ac:dyDescent="0.25">
      <c r="B19" s="17"/>
      <c r="C19" s="1"/>
      <c r="D19" s="1"/>
      <c r="E19" s="1"/>
      <c r="F19" s="29"/>
      <c r="G19" s="16"/>
      <c r="H19" s="33"/>
    </row>
    <row r="20" spans="2:9" x14ac:dyDescent="0.25">
      <c r="B20" s="17"/>
      <c r="C20" s="1"/>
      <c r="D20" s="1"/>
      <c r="E20" s="1"/>
      <c r="G20" s="16"/>
      <c r="H20" s="33"/>
    </row>
    <row r="21" spans="2:9" x14ac:dyDescent="0.25">
      <c r="B21" s="17"/>
      <c r="C21" s="1"/>
      <c r="D21" s="1"/>
      <c r="E21" s="1"/>
      <c r="F21" s="29"/>
      <c r="G21" s="16"/>
      <c r="H21" s="33"/>
    </row>
    <row r="22" spans="2:9" x14ac:dyDescent="0.25">
      <c r="B22" s="17"/>
      <c r="C22" s="1"/>
      <c r="D22" s="20"/>
      <c r="E22" s="28"/>
      <c r="F22" s="29"/>
      <c r="G22" s="29"/>
      <c r="H22" s="33"/>
      <c r="I22" s="32"/>
    </row>
    <row r="23" spans="2:9" x14ac:dyDescent="0.25">
      <c r="B23" s="17"/>
      <c r="F23" s="27"/>
    </row>
    <row r="24" spans="2:9" x14ac:dyDescent="0.25">
      <c r="B24" s="17"/>
      <c r="E24" s="27"/>
    </row>
    <row r="25" spans="2:9" x14ac:dyDescent="0.25">
      <c r="B25" s="2"/>
    </row>
    <row r="26" spans="2:9" x14ac:dyDescent="0.25">
      <c r="B26" s="2"/>
      <c r="C26" s="2"/>
      <c r="D26" s="12"/>
      <c r="E26" s="12"/>
    </row>
    <row r="27" spans="2:9" x14ac:dyDescent="0.25">
      <c r="B27" s="17"/>
      <c r="C27" s="1"/>
      <c r="D27" s="1"/>
      <c r="E27" s="1"/>
    </row>
    <row r="28" spans="2:9" x14ac:dyDescent="0.25">
      <c r="B28" s="17"/>
      <c r="C28" s="1"/>
      <c r="D28" s="1"/>
      <c r="E28" s="16"/>
    </row>
    <row r="29" spans="2:9" x14ac:dyDescent="0.25">
      <c r="B29" s="17"/>
      <c r="C29" s="1"/>
      <c r="D29" s="1"/>
      <c r="E29" s="16"/>
    </row>
    <row r="30" spans="2:9" x14ac:dyDescent="0.25">
      <c r="B30" s="17"/>
      <c r="C30" s="1"/>
      <c r="D30" s="1"/>
      <c r="E30" s="16"/>
    </row>
    <row r="31" spans="2:9" x14ac:dyDescent="0.25">
      <c r="B31" s="17"/>
      <c r="C31" s="1"/>
      <c r="D31" s="1"/>
      <c r="E31" s="16"/>
    </row>
    <row r="32" spans="2:9" x14ac:dyDescent="0.25">
      <c r="B32" s="17"/>
      <c r="C32" s="1"/>
      <c r="D32" s="20"/>
      <c r="E32" s="16"/>
    </row>
    <row r="33" spans="2:5" x14ac:dyDescent="0.25">
      <c r="B33" s="17"/>
      <c r="E33" s="27"/>
    </row>
    <row r="34" spans="2:5" x14ac:dyDescent="0.25">
      <c r="B34" s="17"/>
      <c r="E34" s="27"/>
    </row>
    <row r="35" spans="2:5" x14ac:dyDescent="0.25">
      <c r="B35" s="17"/>
      <c r="E35" s="27"/>
    </row>
    <row r="36" spans="2:5" x14ac:dyDescent="0.25">
      <c r="C36" s="2"/>
      <c r="D36" s="2"/>
      <c r="E36" s="12"/>
    </row>
    <row r="37" spans="2:5" x14ac:dyDescent="0.25">
      <c r="B37" s="17"/>
      <c r="E37" s="26"/>
    </row>
    <row r="38" spans="2:5" x14ac:dyDescent="0.25">
      <c r="B38" s="17"/>
      <c r="D38" s="21"/>
      <c r="E38" s="26"/>
    </row>
    <row r="39" spans="2:5" x14ac:dyDescent="0.25">
      <c r="B39" s="17"/>
      <c r="D39" s="21"/>
      <c r="E39" s="26"/>
    </row>
    <row r="40" spans="2:5" x14ac:dyDescent="0.25">
      <c r="B40" s="17"/>
      <c r="D40" s="21"/>
      <c r="E40" s="26"/>
    </row>
    <row r="41" spans="2:5" x14ac:dyDescent="0.25">
      <c r="B41" s="17"/>
      <c r="D41" s="21"/>
      <c r="E41" s="26"/>
    </row>
    <row r="42" spans="2:5" x14ac:dyDescent="0.25">
      <c r="B42" s="17"/>
      <c r="D42" s="21"/>
      <c r="E42" s="26"/>
    </row>
    <row r="43" spans="2:5" x14ac:dyDescent="0.25">
      <c r="B43" s="17"/>
      <c r="E43" s="26"/>
    </row>
  </sheetData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I65"/>
  <sheetViews>
    <sheetView topLeftCell="A37" workbookViewId="0">
      <selection activeCell="E15" sqref="E15"/>
    </sheetView>
  </sheetViews>
  <sheetFormatPr defaultRowHeight="15" x14ac:dyDescent="0.25"/>
  <cols>
    <col min="1" max="1" width="10.7109375" style="2" bestFit="1" customWidth="1"/>
    <col min="2" max="2" width="10.7109375" style="129" customWidth="1"/>
    <col min="3" max="3" width="28.140625" customWidth="1"/>
    <col min="4" max="4" width="22" style="1" customWidth="1"/>
    <col min="5" max="5" width="26.5703125" style="1" bestFit="1" customWidth="1"/>
    <col min="6" max="6" width="10.7109375" bestFit="1" customWidth="1"/>
    <col min="7" max="7" width="24" bestFit="1" customWidth="1"/>
    <col min="8" max="8" width="59" bestFit="1" customWidth="1"/>
    <col min="9" max="9" width="22.7109375" bestFit="1" customWidth="1"/>
  </cols>
  <sheetData>
    <row r="1" spans="1:9" x14ac:dyDescent="0.25">
      <c r="A1" s="136" t="s">
        <v>180</v>
      </c>
    </row>
    <row r="2" spans="1:9" x14ac:dyDescent="0.25">
      <c r="A2" s="2" t="s">
        <v>38</v>
      </c>
    </row>
    <row r="3" spans="1:9" x14ac:dyDescent="0.25">
      <c r="A3" s="40">
        <v>45096</v>
      </c>
      <c r="B3" s="128"/>
      <c r="C3" t="s">
        <v>28</v>
      </c>
    </row>
    <row r="4" spans="1:9" x14ac:dyDescent="0.25">
      <c r="E4" s="1" t="s">
        <v>126</v>
      </c>
      <c r="F4" t="s">
        <v>148</v>
      </c>
    </row>
    <row r="5" spans="1:9" x14ac:dyDescent="0.25">
      <c r="A5" s="101" t="s">
        <v>56</v>
      </c>
      <c r="B5" s="108" t="s">
        <v>168</v>
      </c>
      <c r="C5" s="5" t="s">
        <v>30</v>
      </c>
      <c r="D5" s="88" t="s">
        <v>124</v>
      </c>
      <c r="E5" s="88" t="s">
        <v>29</v>
      </c>
      <c r="F5" s="88" t="s">
        <v>127</v>
      </c>
      <c r="G5" s="88" t="s">
        <v>22</v>
      </c>
      <c r="H5" s="88" t="s">
        <v>4</v>
      </c>
      <c r="I5" s="10"/>
    </row>
    <row r="6" spans="1:9" x14ac:dyDescent="0.25">
      <c r="A6" s="40">
        <v>45097</v>
      </c>
      <c r="B6" s="127">
        <v>0</v>
      </c>
      <c r="C6" t="s">
        <v>146</v>
      </c>
      <c r="D6" s="106">
        <v>0.625</v>
      </c>
      <c r="E6" s="34">
        <v>0</v>
      </c>
      <c r="F6" s="1"/>
      <c r="H6" s="19" t="s">
        <v>32</v>
      </c>
    </row>
    <row r="7" spans="1:9" x14ac:dyDescent="0.25">
      <c r="A7" s="40"/>
      <c r="B7" s="127"/>
      <c r="C7" t="s">
        <v>128</v>
      </c>
      <c r="D7" s="106"/>
      <c r="E7" s="34"/>
      <c r="F7" s="1">
        <v>50</v>
      </c>
      <c r="H7" s="19"/>
    </row>
    <row r="8" spans="1:9" x14ac:dyDescent="0.25">
      <c r="A8" s="40"/>
      <c r="B8" s="127"/>
      <c r="C8" t="s">
        <v>129</v>
      </c>
      <c r="D8" s="106"/>
      <c r="E8" s="34"/>
      <c r="F8" s="1"/>
      <c r="H8" s="19"/>
    </row>
    <row r="9" spans="1:9" x14ac:dyDescent="0.25">
      <c r="A9" s="40"/>
      <c r="B9" s="127"/>
      <c r="C9" t="s">
        <v>130</v>
      </c>
      <c r="D9" s="106"/>
      <c r="E9" s="34"/>
      <c r="F9" s="1"/>
      <c r="H9" s="19"/>
    </row>
    <row r="10" spans="1:9" s="37" customFormat="1" ht="15" customHeight="1" x14ac:dyDescent="0.25">
      <c r="A10" s="40"/>
      <c r="B10" s="127"/>
      <c r="C10" s="36" t="s">
        <v>131</v>
      </c>
      <c r="D10" s="38">
        <v>0.64236111111111105</v>
      </c>
      <c r="E10" s="38">
        <v>1.7361111111111112E-2</v>
      </c>
      <c r="F10" s="39">
        <v>67</v>
      </c>
      <c r="G10" s="37" t="s">
        <v>35</v>
      </c>
      <c r="H10" s="37" t="s">
        <v>132</v>
      </c>
    </row>
    <row r="11" spans="1:9" x14ac:dyDescent="0.25">
      <c r="A11" s="40"/>
      <c r="B11" s="127"/>
      <c r="C11" t="s">
        <v>34</v>
      </c>
      <c r="D11" s="34">
        <v>0.67708333333333337</v>
      </c>
      <c r="E11" s="38">
        <v>5.2083333333333336E-2</v>
      </c>
      <c r="F11" s="1">
        <v>53</v>
      </c>
      <c r="H11" t="s">
        <v>33</v>
      </c>
    </row>
    <row r="12" spans="1:9" x14ac:dyDescent="0.25">
      <c r="B12" s="127"/>
      <c r="C12" t="s">
        <v>153</v>
      </c>
      <c r="D12" s="34">
        <v>0.70138888888888884</v>
      </c>
      <c r="E12" s="38">
        <v>7.6388888888888895E-2</v>
      </c>
      <c r="F12" s="1"/>
    </row>
    <row r="13" spans="1:9" x14ac:dyDescent="0.25">
      <c r="B13" s="127"/>
      <c r="C13" t="s">
        <v>150</v>
      </c>
      <c r="D13" s="34"/>
      <c r="E13" s="38"/>
      <c r="F13" s="1"/>
    </row>
    <row r="14" spans="1:9" x14ac:dyDescent="0.25">
      <c r="B14" s="127"/>
      <c r="C14" t="s">
        <v>151</v>
      </c>
      <c r="D14" s="34"/>
      <c r="E14" s="38"/>
      <c r="F14" s="1"/>
    </row>
    <row r="15" spans="1:9" x14ac:dyDescent="0.25">
      <c r="B15" s="127"/>
      <c r="C15" t="s">
        <v>36</v>
      </c>
      <c r="D15" s="34">
        <v>0.87152777777777779</v>
      </c>
      <c r="E15" s="38">
        <v>0.24652777777777779</v>
      </c>
      <c r="F15" s="1" t="s">
        <v>75</v>
      </c>
      <c r="I15" s="10"/>
    </row>
    <row r="16" spans="1:9" x14ac:dyDescent="0.25">
      <c r="A16" s="42">
        <v>45098</v>
      </c>
      <c r="B16" s="127">
        <v>1</v>
      </c>
      <c r="C16" t="s">
        <v>37</v>
      </c>
      <c r="D16" s="34">
        <v>0.4513888888888889</v>
      </c>
      <c r="E16" s="38">
        <v>0.86805555555555547</v>
      </c>
      <c r="F16" s="137">
        <v>65</v>
      </c>
      <c r="G16" s="46" t="s">
        <v>154</v>
      </c>
      <c r="H16" t="s">
        <v>134</v>
      </c>
      <c r="I16" s="41"/>
    </row>
    <row r="17" spans="1:8" x14ac:dyDescent="0.25">
      <c r="B17" s="127"/>
      <c r="C17" t="s">
        <v>39</v>
      </c>
      <c r="D17" s="34">
        <v>0.56666666666666665</v>
      </c>
      <c r="E17" s="38">
        <v>0.94166666666666676</v>
      </c>
      <c r="F17" s="1"/>
      <c r="G17" t="s">
        <v>135</v>
      </c>
    </row>
    <row r="18" spans="1:8" x14ac:dyDescent="0.25">
      <c r="A18" s="40">
        <v>45099</v>
      </c>
      <c r="B18" s="127">
        <v>2</v>
      </c>
      <c r="C18" t="s">
        <v>39</v>
      </c>
      <c r="D18" s="34">
        <v>0.61875000000000002</v>
      </c>
      <c r="E18" s="38"/>
      <c r="F18" s="1">
        <v>75</v>
      </c>
      <c r="G18" s="7"/>
    </row>
    <row r="19" spans="1:8" x14ac:dyDescent="0.25">
      <c r="A19" s="40">
        <v>45100</v>
      </c>
      <c r="B19" s="127">
        <v>3</v>
      </c>
      <c r="C19" t="s">
        <v>167</v>
      </c>
      <c r="D19" s="34"/>
      <c r="E19" s="38"/>
      <c r="F19" s="1">
        <v>65</v>
      </c>
      <c r="G19" s="7"/>
    </row>
    <row r="20" spans="1:8" x14ac:dyDescent="0.25">
      <c r="A20" s="40">
        <v>45101</v>
      </c>
      <c r="B20" s="127">
        <v>4</v>
      </c>
      <c r="C20" t="s">
        <v>167</v>
      </c>
      <c r="D20" s="34"/>
      <c r="E20" s="38"/>
      <c r="F20" s="1" t="s">
        <v>170</v>
      </c>
      <c r="G20" s="7"/>
    </row>
    <row r="21" spans="1:8" x14ac:dyDescent="0.25">
      <c r="A21" s="40">
        <v>45102</v>
      </c>
      <c r="B21" s="127">
        <v>5</v>
      </c>
      <c r="D21" s="34"/>
      <c r="E21" s="38"/>
      <c r="F21" s="1"/>
      <c r="G21" s="7"/>
    </row>
    <row r="22" spans="1:8" x14ac:dyDescent="0.25">
      <c r="A22" s="40">
        <v>45103</v>
      </c>
      <c r="B22" s="127">
        <v>6</v>
      </c>
      <c r="D22" s="34"/>
      <c r="E22" s="38"/>
      <c r="F22" s="1"/>
      <c r="G22" s="7"/>
    </row>
    <row r="23" spans="1:8" x14ac:dyDescent="0.25">
      <c r="A23" s="40">
        <v>45104</v>
      </c>
      <c r="B23" s="127">
        <v>7</v>
      </c>
      <c r="D23" s="34"/>
      <c r="E23" s="38"/>
      <c r="F23" s="1"/>
      <c r="G23" s="7"/>
    </row>
    <row r="24" spans="1:8" x14ac:dyDescent="0.25">
      <c r="A24" s="40">
        <v>45105</v>
      </c>
      <c r="B24" s="127">
        <v>8</v>
      </c>
      <c r="C24" t="s">
        <v>167</v>
      </c>
      <c r="D24" s="34"/>
      <c r="E24" s="38"/>
      <c r="F24" s="1">
        <v>80</v>
      </c>
      <c r="G24" s="7"/>
    </row>
    <row r="25" spans="1:8" x14ac:dyDescent="0.25">
      <c r="A25" s="40">
        <v>45106</v>
      </c>
      <c r="B25" s="127">
        <v>9</v>
      </c>
      <c r="C25" t="s">
        <v>167</v>
      </c>
      <c r="D25" s="34"/>
      <c r="E25" s="38"/>
      <c r="F25" s="1" t="s">
        <v>170</v>
      </c>
      <c r="H25" s="7" t="s">
        <v>174</v>
      </c>
    </row>
    <row r="26" spans="1:8" x14ac:dyDescent="0.25">
      <c r="A26" s="40"/>
      <c r="B26" s="128"/>
      <c r="D26" s="34"/>
      <c r="E26" s="38"/>
      <c r="G26" s="7"/>
    </row>
    <row r="27" spans="1:8" x14ac:dyDescent="0.25">
      <c r="A27" s="40"/>
      <c r="B27" s="128"/>
      <c r="D27" s="34"/>
      <c r="E27" s="38"/>
      <c r="F27" s="1"/>
      <c r="G27" s="7"/>
    </row>
    <row r="29" spans="1:8" x14ac:dyDescent="0.25">
      <c r="A29" s="105" t="s">
        <v>65</v>
      </c>
      <c r="B29" s="109" t="s">
        <v>168</v>
      </c>
      <c r="C29" s="5" t="s">
        <v>30</v>
      </c>
      <c r="D29" s="88" t="s">
        <v>124</v>
      </c>
      <c r="E29" s="88" t="s">
        <v>29</v>
      </c>
      <c r="F29" s="88" t="s">
        <v>31</v>
      </c>
      <c r="G29" s="88"/>
      <c r="H29" s="88" t="s">
        <v>4</v>
      </c>
    </row>
    <row r="30" spans="1:8" x14ac:dyDescent="0.25">
      <c r="A30" s="40">
        <v>45105</v>
      </c>
      <c r="B30" s="127">
        <v>0</v>
      </c>
      <c r="C30" t="s">
        <v>146</v>
      </c>
      <c r="D30" s="106">
        <v>0.47916666666666669</v>
      </c>
      <c r="E30" s="34">
        <v>0</v>
      </c>
      <c r="G30" t="s">
        <v>155</v>
      </c>
    </row>
    <row r="31" spans="1:8" x14ac:dyDescent="0.25">
      <c r="A31" s="40"/>
      <c r="B31" s="127"/>
      <c r="C31" t="s">
        <v>128</v>
      </c>
      <c r="D31" s="106"/>
      <c r="E31" s="34"/>
    </row>
    <row r="32" spans="1:8" x14ac:dyDescent="0.25">
      <c r="A32" s="40"/>
      <c r="B32" s="127"/>
      <c r="C32" t="s">
        <v>129</v>
      </c>
      <c r="D32" s="106"/>
      <c r="E32" s="34"/>
    </row>
    <row r="33" spans="1:9" x14ac:dyDescent="0.25">
      <c r="A33" s="40"/>
      <c r="B33" s="127"/>
      <c r="C33" t="s">
        <v>130</v>
      </c>
      <c r="D33" s="106"/>
      <c r="E33" s="34"/>
    </row>
    <row r="34" spans="1:9" x14ac:dyDescent="0.25">
      <c r="A34" s="40"/>
      <c r="B34" s="127"/>
      <c r="C34" s="36" t="s">
        <v>133</v>
      </c>
      <c r="D34" s="38">
        <v>0.49444444444444446</v>
      </c>
      <c r="E34" s="38">
        <v>1.5277777777777777E-2</v>
      </c>
      <c r="F34" s="37"/>
      <c r="G34" s="37"/>
      <c r="H34" s="37"/>
      <c r="I34" s="37"/>
    </row>
    <row r="35" spans="1:9" x14ac:dyDescent="0.25">
      <c r="A35" s="40"/>
      <c r="B35" s="127"/>
      <c r="C35" t="s">
        <v>34</v>
      </c>
      <c r="D35" s="34">
        <v>0.5</v>
      </c>
      <c r="E35" s="38">
        <v>2.0833333333333332E-2</v>
      </c>
    </row>
    <row r="36" spans="1:9" x14ac:dyDescent="0.25">
      <c r="B36" s="127"/>
      <c r="C36" t="s">
        <v>153</v>
      </c>
      <c r="D36" s="34">
        <v>0.56944444444444442</v>
      </c>
      <c r="E36" s="38">
        <v>9.0277777777777776E-2</v>
      </c>
      <c r="F36">
        <v>50</v>
      </c>
    </row>
    <row r="37" spans="1:9" x14ac:dyDescent="0.25">
      <c r="B37" s="127"/>
      <c r="C37" t="s">
        <v>150</v>
      </c>
      <c r="D37" s="34"/>
      <c r="E37" s="38"/>
    </row>
    <row r="38" spans="1:9" x14ac:dyDescent="0.25">
      <c r="B38" s="127"/>
      <c r="C38" t="s">
        <v>151</v>
      </c>
      <c r="D38" s="34"/>
      <c r="E38" s="38"/>
    </row>
    <row r="39" spans="1:9" x14ac:dyDescent="0.25">
      <c r="B39" s="127"/>
      <c r="C39" t="s">
        <v>36</v>
      </c>
      <c r="D39" s="34">
        <v>0.6743055555555556</v>
      </c>
      <c r="E39" s="38">
        <v>0.19513888888888889</v>
      </c>
      <c r="I39" s="10"/>
    </row>
    <row r="40" spans="1:9" x14ac:dyDescent="0.25">
      <c r="A40" s="42"/>
      <c r="B40" s="127"/>
      <c r="C40" t="s">
        <v>37</v>
      </c>
      <c r="D40" s="34"/>
      <c r="E40" s="39"/>
      <c r="I40" s="41"/>
    </row>
    <row r="41" spans="1:9" x14ac:dyDescent="0.25">
      <c r="A41" s="40">
        <v>45106</v>
      </c>
      <c r="B41" s="127">
        <v>1</v>
      </c>
      <c r="C41" t="s">
        <v>39</v>
      </c>
      <c r="D41" s="34">
        <v>0.58333333333333337</v>
      </c>
      <c r="E41" s="112">
        <v>1.1041666666666667</v>
      </c>
      <c r="F41" s="1" t="s">
        <v>152</v>
      </c>
      <c r="G41" s="7"/>
    </row>
    <row r="42" spans="1:9" x14ac:dyDescent="0.25">
      <c r="A42" s="40">
        <v>45107</v>
      </c>
      <c r="B42" s="127">
        <v>2</v>
      </c>
      <c r="C42" t="s">
        <v>167</v>
      </c>
      <c r="D42" s="34"/>
      <c r="E42" s="112"/>
      <c r="F42" s="1" t="s">
        <v>169</v>
      </c>
      <c r="G42" s="7"/>
    </row>
    <row r="43" spans="1:9" x14ac:dyDescent="0.25">
      <c r="A43" s="40">
        <v>45108</v>
      </c>
      <c r="B43" s="127">
        <v>3</v>
      </c>
      <c r="D43" s="34"/>
      <c r="E43" s="112"/>
      <c r="F43" s="1"/>
      <c r="G43" s="7"/>
    </row>
    <row r="44" spans="1:9" x14ac:dyDescent="0.25">
      <c r="A44" s="40">
        <v>45109</v>
      </c>
      <c r="B44" s="127">
        <v>4</v>
      </c>
      <c r="D44" s="34"/>
      <c r="E44" s="112"/>
      <c r="F44" s="1"/>
      <c r="G44" s="7"/>
    </row>
    <row r="45" spans="1:9" x14ac:dyDescent="0.25">
      <c r="A45" s="40">
        <v>45110</v>
      </c>
      <c r="B45" s="127">
        <v>5</v>
      </c>
      <c r="C45" t="s">
        <v>167</v>
      </c>
      <c r="D45" s="34"/>
      <c r="E45" s="112"/>
      <c r="F45" s="1" t="s">
        <v>170</v>
      </c>
      <c r="G45" s="7"/>
    </row>
    <row r="46" spans="1:9" x14ac:dyDescent="0.25">
      <c r="A46" s="40">
        <v>45111</v>
      </c>
      <c r="B46" s="127">
        <v>6</v>
      </c>
      <c r="D46" s="34"/>
      <c r="E46" s="39"/>
      <c r="F46" s="1"/>
      <c r="G46" s="7"/>
    </row>
    <row r="47" spans="1:9" x14ac:dyDescent="0.25">
      <c r="A47" s="40">
        <v>45112</v>
      </c>
      <c r="B47" s="127">
        <v>7</v>
      </c>
      <c r="C47" t="s">
        <v>167</v>
      </c>
      <c r="D47" s="34"/>
      <c r="E47" s="39"/>
      <c r="F47" s="1" t="s">
        <v>171</v>
      </c>
      <c r="G47" s="7" t="s">
        <v>172</v>
      </c>
    </row>
    <row r="48" spans="1:9" x14ac:dyDescent="0.25">
      <c r="A48" s="40">
        <v>45113</v>
      </c>
      <c r="B48" s="127">
        <v>8</v>
      </c>
      <c r="D48" s="34"/>
      <c r="E48" s="39"/>
      <c r="F48" s="1"/>
      <c r="G48" s="7"/>
    </row>
    <row r="49" spans="1:8" x14ac:dyDescent="0.25">
      <c r="A49" s="40">
        <v>45114</v>
      </c>
      <c r="B49" s="127">
        <v>9</v>
      </c>
      <c r="D49" s="34"/>
      <c r="E49" s="39"/>
      <c r="F49" s="7">
        <v>75</v>
      </c>
      <c r="G49" s="7" t="s">
        <v>173</v>
      </c>
      <c r="H49" s="7" t="s">
        <v>174</v>
      </c>
    </row>
    <row r="50" spans="1:8" x14ac:dyDescent="0.25">
      <c r="A50" s="40"/>
      <c r="B50" s="127"/>
      <c r="D50" s="34"/>
      <c r="E50" s="39"/>
      <c r="F50" s="7"/>
      <c r="G50" s="7"/>
    </row>
    <row r="51" spans="1:8" x14ac:dyDescent="0.25">
      <c r="A51" s="40"/>
      <c r="B51" s="127"/>
      <c r="D51" s="34"/>
      <c r="E51" s="39"/>
      <c r="F51" s="7"/>
      <c r="G51" s="7"/>
    </row>
    <row r="52" spans="1:8" x14ac:dyDescent="0.25">
      <c r="B52" s="127"/>
      <c r="C52" s="5" t="s">
        <v>30</v>
      </c>
      <c r="D52" s="108" t="s">
        <v>56</v>
      </c>
      <c r="E52" s="109" t="s">
        <v>65</v>
      </c>
    </row>
    <row r="53" spans="1:8" x14ac:dyDescent="0.25">
      <c r="C53" t="s">
        <v>146</v>
      </c>
      <c r="D53" s="34">
        <v>0</v>
      </c>
      <c r="E53" s="34">
        <v>0</v>
      </c>
    </row>
    <row r="54" spans="1:8" x14ac:dyDescent="0.25">
      <c r="C54" t="s">
        <v>128</v>
      </c>
      <c r="D54" s="34"/>
      <c r="E54" s="34"/>
    </row>
    <row r="55" spans="1:8" x14ac:dyDescent="0.25">
      <c r="C55" t="s">
        <v>129</v>
      </c>
      <c r="D55" s="34"/>
      <c r="E55" s="34"/>
    </row>
    <row r="56" spans="1:8" x14ac:dyDescent="0.25">
      <c r="C56" t="s">
        <v>130</v>
      </c>
      <c r="D56" s="34"/>
      <c r="E56" s="34"/>
    </row>
    <row r="57" spans="1:8" x14ac:dyDescent="0.25">
      <c r="C57" s="36" t="s">
        <v>133</v>
      </c>
      <c r="D57" s="38">
        <v>1.7361111111111112E-2</v>
      </c>
      <c r="E57" s="38">
        <v>1.5277777777777777E-2</v>
      </c>
    </row>
    <row r="58" spans="1:8" x14ac:dyDescent="0.25">
      <c r="C58" t="s">
        <v>34</v>
      </c>
      <c r="D58" s="38">
        <v>5.2083333333333336E-2</v>
      </c>
      <c r="E58" s="38">
        <v>2.0833333333333332E-2</v>
      </c>
    </row>
    <row r="59" spans="1:8" x14ac:dyDescent="0.25">
      <c r="C59" t="s">
        <v>153</v>
      </c>
      <c r="D59" s="38">
        <v>7.6388888888888895E-2</v>
      </c>
      <c r="E59" s="38">
        <v>9.0277777777777776E-2</v>
      </c>
    </row>
    <row r="60" spans="1:8" x14ac:dyDescent="0.25">
      <c r="C60" t="s">
        <v>150</v>
      </c>
      <c r="D60" s="38"/>
      <c r="E60" s="38"/>
    </row>
    <row r="61" spans="1:8" x14ac:dyDescent="0.25">
      <c r="C61" t="s">
        <v>151</v>
      </c>
      <c r="D61" s="38"/>
      <c r="E61" s="38"/>
    </row>
    <row r="62" spans="1:8" x14ac:dyDescent="0.25">
      <c r="C62" t="s">
        <v>36</v>
      </c>
      <c r="D62" s="38">
        <v>0.24652777777777779</v>
      </c>
      <c r="E62" s="38">
        <v>0.19513888888888889</v>
      </c>
    </row>
    <row r="63" spans="1:8" x14ac:dyDescent="0.25">
      <c r="C63" t="s">
        <v>37</v>
      </c>
      <c r="D63" s="38">
        <v>0.86805555555555547</v>
      </c>
      <c r="E63" s="39"/>
    </row>
    <row r="64" spans="1:8" x14ac:dyDescent="0.25">
      <c r="C64" s="10" t="s">
        <v>39</v>
      </c>
      <c r="D64" s="107">
        <v>0.94166666666666676</v>
      </c>
      <c r="E64" s="113">
        <v>1.1041666666666667</v>
      </c>
    </row>
    <row r="65" spans="4:4" x14ac:dyDescent="0.25">
      <c r="D65" s="38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G28"/>
  <sheetViews>
    <sheetView workbookViewId="0">
      <selection activeCell="E28" sqref="E28"/>
    </sheetView>
  </sheetViews>
  <sheetFormatPr defaultRowHeight="15" x14ac:dyDescent="0.25"/>
  <cols>
    <col min="2" max="2" width="21" customWidth="1"/>
    <col min="3" max="3" width="19.85546875" bestFit="1" customWidth="1"/>
  </cols>
  <sheetData>
    <row r="1" spans="1:6" x14ac:dyDescent="0.25">
      <c r="A1" s="136" t="s">
        <v>180</v>
      </c>
      <c r="B1" s="5" t="s">
        <v>30</v>
      </c>
      <c r="C1" s="88" t="s">
        <v>124</v>
      </c>
      <c r="D1" t="s">
        <v>31</v>
      </c>
      <c r="E1" t="s">
        <v>147</v>
      </c>
    </row>
    <row r="2" spans="1:6" x14ac:dyDescent="0.25">
      <c r="A2" t="s">
        <v>78</v>
      </c>
      <c r="B2" t="s">
        <v>149</v>
      </c>
      <c r="D2">
        <v>50</v>
      </c>
      <c r="E2" s="21">
        <f>AVERAGE(D2:D8)</f>
        <v>50.714285714285715</v>
      </c>
    </row>
    <row r="3" spans="1:6" x14ac:dyDescent="0.25">
      <c r="D3">
        <v>50</v>
      </c>
    </row>
    <row r="4" spans="1:6" x14ac:dyDescent="0.25">
      <c r="D4">
        <v>50</v>
      </c>
    </row>
    <row r="5" spans="1:6" x14ac:dyDescent="0.25">
      <c r="D5">
        <v>50</v>
      </c>
    </row>
    <row r="6" spans="1:6" x14ac:dyDescent="0.25">
      <c r="D6">
        <v>50</v>
      </c>
    </row>
    <row r="7" spans="1:6" x14ac:dyDescent="0.25">
      <c r="D7">
        <v>50</v>
      </c>
    </row>
    <row r="8" spans="1:6" x14ac:dyDescent="0.25">
      <c r="A8" s="10"/>
      <c r="B8" s="10"/>
      <c r="C8" s="10"/>
      <c r="D8" s="10">
        <v>55</v>
      </c>
      <c r="E8" s="10"/>
      <c r="F8" s="10"/>
    </row>
    <row r="9" spans="1:6" ht="15.75" customHeight="1" x14ac:dyDescent="0.25">
      <c r="A9" t="s">
        <v>46</v>
      </c>
      <c r="B9" s="36" t="s">
        <v>131</v>
      </c>
      <c r="C9" s="38">
        <v>0.64236111111111105</v>
      </c>
      <c r="D9" s="111">
        <v>66818</v>
      </c>
      <c r="E9" s="111">
        <f>AVERAGE(D9:D18)</f>
        <v>67665.399999999994</v>
      </c>
    </row>
    <row r="10" spans="1:6" x14ac:dyDescent="0.25">
      <c r="D10" s="111">
        <v>66524</v>
      </c>
    </row>
    <row r="11" spans="1:6" x14ac:dyDescent="0.25">
      <c r="D11" s="111">
        <v>68779</v>
      </c>
    </row>
    <row r="12" spans="1:6" x14ac:dyDescent="0.25">
      <c r="D12" s="111">
        <v>68718</v>
      </c>
    </row>
    <row r="13" spans="1:6" x14ac:dyDescent="0.25">
      <c r="D13" s="111">
        <v>69526</v>
      </c>
    </row>
    <row r="14" spans="1:6" x14ac:dyDescent="0.25">
      <c r="D14" s="111">
        <v>71495</v>
      </c>
    </row>
    <row r="15" spans="1:6" x14ac:dyDescent="0.25">
      <c r="D15" s="111">
        <v>66067</v>
      </c>
    </row>
    <row r="16" spans="1:6" x14ac:dyDescent="0.25">
      <c r="D16" s="111">
        <v>66604</v>
      </c>
    </row>
    <row r="17" spans="1:7" x14ac:dyDescent="0.25">
      <c r="D17" s="111">
        <v>66756</v>
      </c>
    </row>
    <row r="18" spans="1:7" x14ac:dyDescent="0.25">
      <c r="D18" s="111">
        <v>65367</v>
      </c>
    </row>
    <row r="20" spans="1:7" x14ac:dyDescent="0.25">
      <c r="A20" t="s">
        <v>46</v>
      </c>
      <c r="B20" t="s">
        <v>34</v>
      </c>
      <c r="C20" s="34">
        <v>0.67708333333333337</v>
      </c>
      <c r="D20" s="111">
        <v>51966</v>
      </c>
      <c r="E20" s="111">
        <f>AVERAGE(D20:D21)</f>
        <v>53536</v>
      </c>
    </row>
    <row r="21" spans="1:7" x14ac:dyDescent="0.25">
      <c r="D21" s="111">
        <v>55106</v>
      </c>
    </row>
    <row r="24" spans="1:7" x14ac:dyDescent="0.25">
      <c r="B24" t="s">
        <v>136</v>
      </c>
      <c r="C24" s="34">
        <v>0.4513888888888889</v>
      </c>
      <c r="D24" s="139">
        <v>65</v>
      </c>
      <c r="E24" s="139"/>
      <c r="F24" s="140"/>
      <c r="G24" s="140"/>
    </row>
    <row r="25" spans="1:7" x14ac:dyDescent="0.25">
      <c r="D25" s="139"/>
      <c r="E25" s="140"/>
      <c r="F25" s="140"/>
      <c r="G25" s="140"/>
    </row>
    <row r="26" spans="1:7" x14ac:dyDescent="0.25">
      <c r="D26" s="139"/>
      <c r="E26" s="140"/>
      <c r="F26" s="140"/>
      <c r="G26" s="140"/>
    </row>
    <row r="27" spans="1:7" x14ac:dyDescent="0.25">
      <c r="D27" s="139"/>
      <c r="E27" s="140"/>
      <c r="F27" s="140"/>
      <c r="G27" s="140"/>
    </row>
    <row r="28" spans="1:7" x14ac:dyDescent="0.25">
      <c r="D28" s="139"/>
      <c r="E28" s="140"/>
      <c r="F28" s="140"/>
      <c r="G28" s="14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5</vt:i4>
      </vt:variant>
    </vt:vector>
  </HeadingPairs>
  <TitlesOfParts>
    <vt:vector size="15" baseType="lpstr">
      <vt:lpstr>info P. nobilis specimens</vt:lpstr>
      <vt:lpstr>Tank parameter of adults</vt:lpstr>
      <vt:lpstr>Diet of adults</vt:lpstr>
      <vt:lpstr>Spawning</vt:lpstr>
      <vt:lpstr>Fertilization</vt:lpstr>
      <vt:lpstr>tank parameter of larvae</vt:lpstr>
      <vt:lpstr>Adult survival rate</vt:lpstr>
      <vt:lpstr>Larve timing</vt:lpstr>
      <vt:lpstr>size of eggs and larvae</vt:lpstr>
      <vt:lpstr>info A. fragilis specimens</vt:lpstr>
      <vt:lpstr>tank parameter</vt:lpstr>
      <vt:lpstr>Diet of A. fragilis</vt:lpstr>
      <vt:lpstr>Size juveniles</vt:lpstr>
      <vt:lpstr>A. fragilis survival rate</vt:lpstr>
      <vt:lpstr>spawning t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</dc:creator>
  <cp:lastModifiedBy>MP</cp:lastModifiedBy>
  <dcterms:created xsi:type="dcterms:W3CDTF">2022-12-12T11:17:15Z</dcterms:created>
  <dcterms:modified xsi:type="dcterms:W3CDTF">2024-09-25T15:27:13Z</dcterms:modified>
</cp:coreProperties>
</file>